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heat_vs_other speci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5" uniqueCount="242">
  <si>
    <r>
      <rPr>
        <b val="true"/>
        <sz val="10"/>
        <color rgb="FF000000"/>
        <rFont val="Times New Roman"/>
        <family val="1"/>
      </rPr>
      <t xml:space="preserve">Table S4 </t>
    </r>
    <r>
      <rPr>
        <sz val="10"/>
        <color rgb="FF000000"/>
        <rFont val="Times New Roman"/>
        <family val="1"/>
      </rPr>
      <t xml:space="preserve">One-to-one orthologous relationships of </t>
    </r>
    <r>
      <rPr>
        <i val="true"/>
        <sz val="10"/>
        <color rgb="FF000000"/>
        <rFont val="Times New Roman"/>
        <family val="1"/>
      </rPr>
      <t xml:space="preserve">ARFs</t>
    </r>
    <r>
      <rPr>
        <sz val="10"/>
        <color rgb="FF000000"/>
        <rFont val="Times New Roman"/>
        <family val="1"/>
      </rPr>
      <t xml:space="preserve"> between wheat and and other species</t>
    </r>
  </si>
  <si>
    <r>
      <rPr>
        <b val="true"/>
        <i val="true"/>
        <sz val="10"/>
        <rFont val="Times New Roman"/>
        <family val="1"/>
      </rPr>
      <t xml:space="preserve">TaARF</t>
    </r>
    <r>
      <rPr>
        <b val="true"/>
        <sz val="10"/>
        <rFont val="Times New Roman"/>
        <family val="1"/>
      </rPr>
      <t xml:space="preserve"> gene id</t>
    </r>
  </si>
  <si>
    <r>
      <rPr>
        <b val="true"/>
        <i val="true"/>
        <sz val="10"/>
        <rFont val="Times New Roman"/>
        <family val="1"/>
      </rPr>
      <t xml:space="preserve">TaARF</t>
    </r>
    <r>
      <rPr>
        <b val="true"/>
        <sz val="10"/>
        <rFont val="Times New Roman"/>
        <family val="1"/>
      </rPr>
      <t xml:space="preserve"> gene name</t>
    </r>
  </si>
  <si>
    <t xml:space="preserve">Chromosome</t>
  </si>
  <si>
    <r>
      <rPr>
        <b val="true"/>
        <i val="true"/>
        <sz val="10"/>
        <rFont val="Times New Roman"/>
        <family val="1"/>
      </rPr>
      <t xml:space="preserve">ARF</t>
    </r>
    <r>
      <rPr>
        <b val="true"/>
        <sz val="10"/>
        <rFont val="Times New Roman"/>
        <family val="1"/>
      </rPr>
      <t xml:space="preserve"> gene id</t>
    </r>
  </si>
  <si>
    <r>
      <rPr>
        <b val="true"/>
        <i val="true"/>
        <sz val="10"/>
        <rFont val="Times New Roman"/>
        <family val="1"/>
      </rPr>
      <t xml:space="preserve">ARF</t>
    </r>
    <r>
      <rPr>
        <b val="true"/>
        <sz val="10"/>
        <rFont val="Times New Roman"/>
        <family val="1"/>
      </rPr>
      <t xml:space="preserve"> gene name</t>
    </r>
  </si>
  <si>
    <t xml:space="preserve">Ka</t>
  </si>
  <si>
    <t xml:space="preserve">Ks</t>
  </si>
  <si>
    <t xml:space="preserve">Ka/Ks</t>
  </si>
  <si>
    <t xml:space="preserve">Selection pressure</t>
  </si>
  <si>
    <t xml:space="preserve">TraesCS1A02G156600.1</t>
  </si>
  <si>
    <t xml:space="preserve">TaARF22-1A</t>
  </si>
  <si>
    <t xml:space="preserve">1A</t>
  </si>
  <si>
    <t xml:space="preserve">AT2G28350.1</t>
  </si>
  <si>
    <t xml:space="preserve">AtARF10</t>
  </si>
  <si>
    <t xml:space="preserve">Purifying selection</t>
  </si>
  <si>
    <t xml:space="preserve">TraesCS1B02G173700.1</t>
  </si>
  <si>
    <t xml:space="preserve">TaARF22-1B</t>
  </si>
  <si>
    <t xml:space="preserve">1B</t>
  </si>
  <si>
    <t xml:space="preserve">TraesCS1D02G155100.1</t>
  </si>
  <si>
    <t xml:space="preserve">TaARF22-1D</t>
  </si>
  <si>
    <t xml:space="preserve">1D</t>
  </si>
  <si>
    <t xml:space="preserve">TraesCS7A02G160800.1</t>
  </si>
  <si>
    <t xml:space="preserve">TaARF16-7A</t>
  </si>
  <si>
    <t xml:space="preserve">7A</t>
  </si>
  <si>
    <t xml:space="preserve">AT5G20730.1</t>
  </si>
  <si>
    <t xml:space="preserve">AtARF7</t>
  </si>
  <si>
    <t xml:space="preserve">TraesCS7B02G065800.2</t>
  </si>
  <si>
    <t xml:space="preserve">TaARF16-7B</t>
  </si>
  <si>
    <t xml:space="preserve">7B</t>
  </si>
  <si>
    <t xml:space="preserve">TraesCS7D02G161900.1</t>
  </si>
  <si>
    <t xml:space="preserve">TaARF16-7D</t>
  </si>
  <si>
    <t xml:space="preserve">7D</t>
  </si>
  <si>
    <t xml:space="preserve">TraesCS3A02G159200.1</t>
  </si>
  <si>
    <t xml:space="preserve">TaARF1-3A</t>
  </si>
  <si>
    <t xml:space="preserve">3A</t>
  </si>
  <si>
    <t xml:space="preserve">Os01t0236300-01</t>
  </si>
  <si>
    <t xml:space="preserve">OsARF1</t>
  </si>
  <si>
    <t xml:space="preserve">TraesCS3B02G190100.1</t>
  </si>
  <si>
    <t xml:space="preserve">TaARF1-3B</t>
  </si>
  <si>
    <t xml:space="preserve">3B</t>
  </si>
  <si>
    <t xml:space="preserve">TraesCS3D02G166700.1</t>
  </si>
  <si>
    <t xml:space="preserve">TaARF1-3D</t>
  </si>
  <si>
    <t xml:space="preserve">3D</t>
  </si>
  <si>
    <t xml:space="preserve">TraesCS1A02G396400.1</t>
  </si>
  <si>
    <t xml:space="preserve">TaARF15-1A</t>
  </si>
  <si>
    <t xml:space="preserve">Os01t0670800-02</t>
  </si>
  <si>
    <t xml:space="preserve">OsARF2</t>
  </si>
  <si>
    <t xml:space="preserve">TraesCS1B02G424700.1</t>
  </si>
  <si>
    <t xml:space="preserve">TaARF15-1B</t>
  </si>
  <si>
    <t xml:space="preserve">TraesCS1D02G404400.1</t>
  </si>
  <si>
    <t xml:space="preserve">TaARF15-1D</t>
  </si>
  <si>
    <t xml:space="preserve">TraesCS3A02G246000.1</t>
  </si>
  <si>
    <t xml:space="preserve">TaARF2-3A</t>
  </si>
  <si>
    <t xml:space="preserve">TraesCS3B02G273400.2</t>
  </si>
  <si>
    <t xml:space="preserve">TaARF2-3B</t>
  </si>
  <si>
    <t xml:space="preserve">TraesCS3D02G245400.2</t>
  </si>
  <si>
    <t xml:space="preserve">TaARF2-3D</t>
  </si>
  <si>
    <t xml:space="preserve">TraesCS1A02G334900.1</t>
  </si>
  <si>
    <t xml:space="preserve">TaARF14-1A</t>
  </si>
  <si>
    <t xml:space="preserve">Os01t0753500-01</t>
  </si>
  <si>
    <t xml:space="preserve">OsARF3</t>
  </si>
  <si>
    <t xml:space="preserve">TraesCS1B02G347900.2</t>
  </si>
  <si>
    <t xml:space="preserve">TaARF14-1B</t>
  </si>
  <si>
    <t xml:space="preserve">TraesCS1D02G337400.1</t>
  </si>
  <si>
    <t xml:space="preserve">TaARF14-1D</t>
  </si>
  <si>
    <t xml:space="preserve">TraesCS3A02G292400.1</t>
  </si>
  <si>
    <t xml:space="preserve">TaARF3-3A</t>
  </si>
  <si>
    <t xml:space="preserve">TraesCS3B02G327000.1</t>
  </si>
  <si>
    <t xml:space="preserve">TaARF3-3B</t>
  </si>
  <si>
    <t xml:space="preserve">TraesCS3D02G292100.1</t>
  </si>
  <si>
    <t xml:space="preserve">TaARF3-3D</t>
  </si>
  <si>
    <t xml:space="preserve">TraesCS3A02G442000.1</t>
  </si>
  <si>
    <t xml:space="preserve">TaARF4-3A-1</t>
  </si>
  <si>
    <t xml:space="preserve">Os01t0927600-01</t>
  </si>
  <si>
    <t xml:space="preserve">OsARF4</t>
  </si>
  <si>
    <t xml:space="preserve">TraesCS3B02G475800.1</t>
  </si>
  <si>
    <t xml:space="preserve">TaARF4-3B-1</t>
  </si>
  <si>
    <t xml:space="preserve">TraesCS3D02G434700.1</t>
  </si>
  <si>
    <t xml:space="preserve">TaARF4-3D-1</t>
  </si>
  <si>
    <t xml:space="preserve">TraesCS6B02G141300.2</t>
  </si>
  <si>
    <t xml:space="preserve">TaARF5-6B</t>
  </si>
  <si>
    <t xml:space="preserve">6B</t>
  </si>
  <si>
    <t xml:space="preserve">Os02t0141100-00</t>
  </si>
  <si>
    <t xml:space="preserve">OsARF5</t>
  </si>
  <si>
    <t xml:space="preserve">TraesCS6D02G102300.1</t>
  </si>
  <si>
    <t xml:space="preserve">TaARF5-6D</t>
  </si>
  <si>
    <t xml:space="preserve">6D</t>
  </si>
  <si>
    <t xml:space="preserve">TraesCS7A02G416400.1</t>
  </si>
  <si>
    <t xml:space="preserve">TaARF19-7A</t>
  </si>
  <si>
    <t xml:space="preserve">TraesCS7B02G316600.1</t>
  </si>
  <si>
    <t xml:space="preserve">TaARF19-7B</t>
  </si>
  <si>
    <t xml:space="preserve">TraesCS7D02G409700.1</t>
  </si>
  <si>
    <t xml:space="preserve">TaARF19-7D</t>
  </si>
  <si>
    <t xml:space="preserve">TraesCS6A02G138600.4</t>
  </si>
  <si>
    <t xml:space="preserve">TaARF6-6A</t>
  </si>
  <si>
    <t xml:space="preserve">6A</t>
  </si>
  <si>
    <t xml:space="preserve">Os02t0164900-01</t>
  </si>
  <si>
    <t xml:space="preserve">OsARF6</t>
  </si>
  <si>
    <t xml:space="preserve">TraesCS6B02G167100.1</t>
  </si>
  <si>
    <t xml:space="preserve">TaARF6-6B</t>
  </si>
  <si>
    <t xml:space="preserve">TraesCS6D02G127600.2</t>
  </si>
  <si>
    <t xml:space="preserve">TaARF6-6D</t>
  </si>
  <si>
    <t xml:space="preserve">TraesCS7A02G461700.1</t>
  </si>
  <si>
    <t xml:space="preserve">TaARF17-7A</t>
  </si>
  <si>
    <t xml:space="preserve">TraesCS7B02G363100.1</t>
  </si>
  <si>
    <t xml:space="preserve">TaARF17-7B</t>
  </si>
  <si>
    <t xml:space="preserve">TraesCS7D02G449900.2</t>
  </si>
  <si>
    <t xml:space="preserve">TaARF17-7D</t>
  </si>
  <si>
    <t xml:space="preserve">TraesCS2A02G309300.1</t>
  </si>
  <si>
    <t xml:space="preserve">TaARF9-2A</t>
  </si>
  <si>
    <t xml:space="preserve">2A</t>
  </si>
  <si>
    <t xml:space="preserve">Os02t0557200-01</t>
  </si>
  <si>
    <t xml:space="preserve">OsARF7</t>
  </si>
  <si>
    <t xml:space="preserve">TraesCS2B02G326400.1</t>
  </si>
  <si>
    <t xml:space="preserve">TaARF9-2B</t>
  </si>
  <si>
    <t xml:space="preserve">2B</t>
  </si>
  <si>
    <t xml:space="preserve">TraesCS2D02G307600.1</t>
  </si>
  <si>
    <t xml:space="preserve">TaARF9-2D</t>
  </si>
  <si>
    <t xml:space="preserve">2D</t>
  </si>
  <si>
    <t xml:space="preserve">Os02t0628600-01</t>
  </si>
  <si>
    <t xml:space="preserve">OsARF8</t>
  </si>
  <si>
    <t xml:space="preserve">TraesCS2B02G397300.1</t>
  </si>
  <si>
    <t xml:space="preserve">TaARF10-2B</t>
  </si>
  <si>
    <t xml:space="preserve">TraesCS2D02G376600.1</t>
  </si>
  <si>
    <t xml:space="preserve">TaARF8-2D</t>
  </si>
  <si>
    <t xml:space="preserve">TraesCS6A02G222300.1</t>
  </si>
  <si>
    <t xml:space="preserve">TaARF8-6A</t>
  </si>
  <si>
    <t xml:space="preserve">TraesCS6B02G258800.1</t>
  </si>
  <si>
    <t xml:space="preserve">TaARF8-6B</t>
  </si>
  <si>
    <t xml:space="preserve">TraesCS6D02G212700.1</t>
  </si>
  <si>
    <t xml:space="preserve">TaARF8-6D</t>
  </si>
  <si>
    <t xml:space="preserve">Os04t0442000-01</t>
  </si>
  <si>
    <t xml:space="preserve">OsARF9</t>
  </si>
  <si>
    <t xml:space="preserve">Os04t0519700-01</t>
  </si>
  <si>
    <t xml:space="preserve">OsARF10</t>
  </si>
  <si>
    <t xml:space="preserve">TraesCS2A02G491000.1</t>
  </si>
  <si>
    <t xml:space="preserve">TaARF11-2A</t>
  </si>
  <si>
    <t xml:space="preserve">Os04t0664400-02</t>
  </si>
  <si>
    <t xml:space="preserve">OsARF11</t>
  </si>
  <si>
    <t xml:space="preserve">TraesCS2B02G519200.2</t>
  </si>
  <si>
    <t xml:space="preserve">TaARF11-2B</t>
  </si>
  <si>
    <t xml:space="preserve">TraesCS2D02G491200.2</t>
  </si>
  <si>
    <t xml:space="preserve">TaARF11-2D</t>
  </si>
  <si>
    <t xml:space="preserve">TraesCS2B02G578500.1</t>
  </si>
  <si>
    <t xml:space="preserve">TaARF12-2B</t>
  </si>
  <si>
    <t xml:space="preserve">Os04t0671900-01</t>
  </si>
  <si>
    <t xml:space="preserve">OsARF12</t>
  </si>
  <si>
    <t xml:space="preserve">TraesCS2D02G548900.1</t>
  </si>
  <si>
    <t xml:space="preserve">TaARF12-2D</t>
  </si>
  <si>
    <t xml:space="preserve">TraesCS2A02G567300.1</t>
  </si>
  <si>
    <t xml:space="preserve">TaARF13-2A</t>
  </si>
  <si>
    <t xml:space="preserve">Os04t0690600-01</t>
  </si>
  <si>
    <t xml:space="preserve">OsARF13</t>
  </si>
  <si>
    <t xml:space="preserve">TraesCS2D02G577800.1</t>
  </si>
  <si>
    <t xml:space="preserve">TaARF13-2D</t>
  </si>
  <si>
    <t xml:space="preserve">Os05t0515400-01</t>
  </si>
  <si>
    <t xml:space="preserve">OsARF14</t>
  </si>
  <si>
    <t xml:space="preserve">Os05t0563400-01</t>
  </si>
  <si>
    <t xml:space="preserve">OsARF15</t>
  </si>
  <si>
    <t xml:space="preserve">Os06t0196700-02</t>
  </si>
  <si>
    <t xml:space="preserve">OsARF16</t>
  </si>
  <si>
    <t xml:space="preserve">Os06t0677800-01</t>
  </si>
  <si>
    <t xml:space="preserve">OsARF17</t>
  </si>
  <si>
    <t xml:space="preserve">TraesCS7A02G446900.1</t>
  </si>
  <si>
    <t xml:space="preserve">TaARF18-7A</t>
  </si>
  <si>
    <t xml:space="preserve">Os06t0685700-01</t>
  </si>
  <si>
    <t xml:space="preserve">OsARF18</t>
  </si>
  <si>
    <t xml:space="preserve">TraesCS7B02G346700.1</t>
  </si>
  <si>
    <t xml:space="preserve">TaARF18-7B</t>
  </si>
  <si>
    <t xml:space="preserve">TraesCS7D02G436800.1</t>
  </si>
  <si>
    <t xml:space="preserve">TaARF18-7D</t>
  </si>
  <si>
    <t xml:space="preserve">Os06t0702600-01</t>
  </si>
  <si>
    <t xml:space="preserve">OsARF19</t>
  </si>
  <si>
    <t xml:space="preserve">TraesCS7A02G252000.2</t>
  </si>
  <si>
    <t xml:space="preserve">TaARF21-7A</t>
  </si>
  <si>
    <t xml:space="preserve">Os08t0520550-01</t>
  </si>
  <si>
    <t xml:space="preserve">OsARF21</t>
  </si>
  <si>
    <t xml:space="preserve">TraesCS7B02G138900.6</t>
  </si>
  <si>
    <t xml:space="preserve">TaARF21-7B</t>
  </si>
  <si>
    <t xml:space="preserve">TraesCS7D02G250100.4</t>
  </si>
  <si>
    <t xml:space="preserve">TaARF21-7D</t>
  </si>
  <si>
    <t xml:space="preserve">Os10t0479900-01</t>
  </si>
  <si>
    <t xml:space="preserve">OsARF22</t>
  </si>
  <si>
    <t xml:space="preserve">TraesCS5A02G038300.2</t>
  </si>
  <si>
    <t xml:space="preserve">TaARF25-5A</t>
  </si>
  <si>
    <t xml:space="preserve">5A</t>
  </si>
  <si>
    <t xml:space="preserve">Os12t0613700-01</t>
  </si>
  <si>
    <t xml:space="preserve">OsARF25</t>
  </si>
  <si>
    <t xml:space="preserve">TraesCS5B02G039800.1</t>
  </si>
  <si>
    <t xml:space="preserve">TaARF25-5B</t>
  </si>
  <si>
    <t xml:space="preserve">5B</t>
  </si>
  <si>
    <t xml:space="preserve">TraesCS5D02G045700.2</t>
  </si>
  <si>
    <t xml:space="preserve">TaARF25-5D</t>
  </si>
  <si>
    <t xml:space="preserve">5D</t>
  </si>
  <si>
    <t xml:space="preserve">Zm00001d001879_T014</t>
  </si>
  <si>
    <t xml:space="preserve">ZmARF3</t>
  </si>
  <si>
    <t xml:space="preserve">Zm00001d001945_T002</t>
  </si>
  <si>
    <t xml:space="preserve">ZmARF4</t>
  </si>
  <si>
    <t xml:space="preserve">Zm00001d002929_T001</t>
  </si>
  <si>
    <t xml:space="preserve">ZmARF5</t>
  </si>
  <si>
    <t xml:space="preserve">Zm00001d003601_T006</t>
  </si>
  <si>
    <t xml:space="preserve">ZmARF6</t>
  </si>
  <si>
    <t xml:space="preserve">Zm00001d011953_T001</t>
  </si>
  <si>
    <t xml:space="preserve">ZmARF25</t>
  </si>
  <si>
    <t xml:space="preserve">Zm00001d012731_T010</t>
  </si>
  <si>
    <t xml:space="preserve">Zm00001d014013_T002</t>
  </si>
  <si>
    <t xml:space="preserve">ZmARF17</t>
  </si>
  <si>
    <t xml:space="preserve">Zm00001d014377_T002</t>
  </si>
  <si>
    <t xml:space="preserve">ZmARF18</t>
  </si>
  <si>
    <t xml:space="preserve">Zm00001d014507_T001</t>
  </si>
  <si>
    <t xml:space="preserve">ZmARF16</t>
  </si>
  <si>
    <t xml:space="preserve">Zm00001d014690_T014</t>
  </si>
  <si>
    <t xml:space="preserve">ZmARF7</t>
  </si>
  <si>
    <t xml:space="preserve">Zm00001d015243_T001</t>
  </si>
  <si>
    <t xml:space="preserve">ZmARF20</t>
  </si>
  <si>
    <t xml:space="preserve">Zm00001d016838_T001</t>
  </si>
  <si>
    <t xml:space="preserve">ZmARF1</t>
  </si>
  <si>
    <t xml:space="preserve">Zm00001d017284_T001</t>
  </si>
  <si>
    <t xml:space="preserve">ZmARF8</t>
  </si>
  <si>
    <t xml:space="preserve">Zm00001d026540_T001</t>
  </si>
  <si>
    <t xml:space="preserve">Zm00001d026687_T001</t>
  </si>
  <si>
    <t xml:space="preserve">ZmARF31</t>
  </si>
  <si>
    <t xml:space="preserve">Zm00001d031064_T002</t>
  </si>
  <si>
    <t xml:space="preserve">ZmARF34</t>
  </si>
  <si>
    <t xml:space="preserve">Zm00001d031522_T007</t>
  </si>
  <si>
    <t xml:space="preserve">Zm00001d032683_T001</t>
  </si>
  <si>
    <t xml:space="preserve">ZmARF2</t>
  </si>
  <si>
    <t xml:space="preserve">Zm00001d036593_T001</t>
  </si>
  <si>
    <t xml:space="preserve">Zm00001d038698_T001</t>
  </si>
  <si>
    <t xml:space="preserve">Zm00001d039006_T007</t>
  </si>
  <si>
    <t xml:space="preserve">Zm00001d039267_T001</t>
  </si>
  <si>
    <t xml:space="preserve">Zm00001d042267_T003</t>
  </si>
  <si>
    <t xml:space="preserve">ZmARF10</t>
  </si>
  <si>
    <t xml:space="preserve">Zm00001d043431_T012</t>
  </si>
  <si>
    <t xml:space="preserve">ZmARF11</t>
  </si>
  <si>
    <t xml:space="preserve">Zm00001d043922_T001</t>
  </si>
  <si>
    <t xml:space="preserve">ZmARF12</t>
  </si>
  <si>
    <t xml:space="preserve">Zm00001d045026_T002</t>
  </si>
  <si>
    <t xml:space="preserve">Zm00001d051172_T001</t>
  </si>
  <si>
    <t xml:space="preserve">ZmARF15</t>
  </si>
  <si>
    <t xml:space="preserve">Zm00001d053819_T00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General"/>
  </numFmts>
  <fonts count="1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等线"/>
      <family val="0"/>
      <charset val="134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b val="true"/>
      <i val="true"/>
      <sz val="10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5" activeCellId="0" sqref="P5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6.49"/>
    <col collapsed="false" customWidth="true" hidden="false" outlineLevel="0" max="2" min="2" style="1" width="10.62"/>
    <col collapsed="false" customWidth="true" hidden="false" outlineLevel="0" max="3" min="3" style="1" width="3.37"/>
    <col collapsed="false" customWidth="true" hidden="false" outlineLevel="0" max="4" min="4" style="1" width="12.36"/>
    <col collapsed="false" customWidth="true" hidden="false" outlineLevel="0" max="5" min="5" style="1" width="7.99"/>
    <col collapsed="false" customWidth="true" hidden="false" outlineLevel="0" max="6" min="6" style="1" width="2.62"/>
    <col collapsed="false" customWidth="true" hidden="false" outlineLevel="0" max="8" min="7" style="2" width="4.36"/>
    <col collapsed="false" customWidth="true" hidden="false" outlineLevel="0" max="9" min="9" style="1" width="8.25"/>
    <col collapsed="false" customWidth="true" hidden="false" outlineLevel="0" max="10" min="10" style="1" width="13.25"/>
    <col collapsed="false" customWidth="false" hidden="false" outlineLevel="0" max="257" min="11" style="1" width="8.99"/>
  </cols>
  <sheetData>
    <row r="1" customFormat="false" ht="13.5" hidden="false" customHeight="false" outlineLevel="0" collapsed="false">
      <c r="A1" s="3" t="s">
        <v>0</v>
      </c>
    </row>
    <row r="2" customFormat="false" ht="14.25" hidden="false" customHeight="true" outlineLevel="0" collapsed="false">
      <c r="A2" s="4" t="s">
        <v>1</v>
      </c>
      <c r="B2" s="4" t="s">
        <v>2</v>
      </c>
      <c r="C2" s="5" t="s">
        <v>3</v>
      </c>
      <c r="D2" s="4" t="s">
        <v>4</v>
      </c>
      <c r="E2" s="4" t="s">
        <v>5</v>
      </c>
      <c r="F2" s="6" t="s">
        <v>3</v>
      </c>
      <c r="G2" s="7" t="s">
        <v>6</v>
      </c>
      <c r="H2" s="7" t="s">
        <v>7</v>
      </c>
      <c r="I2" s="6" t="s">
        <v>8</v>
      </c>
      <c r="J2" s="8" t="s">
        <v>9</v>
      </c>
    </row>
    <row r="3" customFormat="false" ht="12.75" hidden="false" customHeight="false" outlineLevel="0" collapsed="false">
      <c r="A3" s="9" t="s">
        <v>10</v>
      </c>
      <c r="B3" s="10" t="s">
        <v>11</v>
      </c>
      <c r="C3" s="9" t="s">
        <v>12</v>
      </c>
      <c r="D3" s="9" t="s">
        <v>13</v>
      </c>
      <c r="E3" s="10" t="s">
        <v>14</v>
      </c>
      <c r="F3" s="11" t="n">
        <v>2</v>
      </c>
      <c r="G3" s="12" t="n">
        <v>0.543396631262769</v>
      </c>
      <c r="H3" s="12" t="n">
        <v>0.845632874512368</v>
      </c>
      <c r="I3" s="13" t="n">
        <f aca="false">G3/H3</f>
        <v>0.642591658438205</v>
      </c>
      <c r="J3" s="14" t="s">
        <v>15</v>
      </c>
    </row>
    <row r="4" customFormat="false" ht="12.75" hidden="false" customHeight="false" outlineLevel="0" collapsed="false">
      <c r="A4" s="11" t="s">
        <v>16</v>
      </c>
      <c r="B4" s="15" t="s">
        <v>17</v>
      </c>
      <c r="C4" s="11" t="s">
        <v>18</v>
      </c>
      <c r="D4" s="11" t="s">
        <v>13</v>
      </c>
      <c r="E4" s="15" t="s">
        <v>14</v>
      </c>
      <c r="F4" s="11" t="n">
        <v>2</v>
      </c>
      <c r="G4" s="12" t="n">
        <v>0.55803078541941</v>
      </c>
      <c r="H4" s="12" t="n">
        <v>0.852369854712586</v>
      </c>
      <c r="I4" s="13" t="n">
        <f aca="false">G4/H4</f>
        <v>0.654681512179446</v>
      </c>
      <c r="J4" s="16" t="s">
        <v>15</v>
      </c>
    </row>
    <row r="5" customFormat="false" ht="12.75" hidden="false" customHeight="false" outlineLevel="0" collapsed="false">
      <c r="A5" s="11" t="s">
        <v>19</v>
      </c>
      <c r="B5" s="15" t="s">
        <v>20</v>
      </c>
      <c r="C5" s="11" t="s">
        <v>21</v>
      </c>
      <c r="D5" s="11" t="s">
        <v>13</v>
      </c>
      <c r="E5" s="15" t="s">
        <v>14</v>
      </c>
      <c r="F5" s="11" t="n">
        <v>2</v>
      </c>
      <c r="G5" s="12" t="n">
        <v>0.555956322646208</v>
      </c>
      <c r="H5" s="12" t="n">
        <v>0.845123658246795</v>
      </c>
      <c r="I5" s="13" t="n">
        <f aca="false">G5/H5</f>
        <v>0.657840207431344</v>
      </c>
      <c r="J5" s="16" t="s">
        <v>15</v>
      </c>
    </row>
    <row r="6" customFormat="false" ht="12.75" hidden="false" customHeight="false" outlineLevel="0" collapsed="false">
      <c r="A6" s="11" t="s">
        <v>22</v>
      </c>
      <c r="B6" s="15" t="s">
        <v>23</v>
      </c>
      <c r="C6" s="11" t="s">
        <v>24</v>
      </c>
      <c r="D6" s="11" t="s">
        <v>25</v>
      </c>
      <c r="E6" s="15" t="s">
        <v>26</v>
      </c>
      <c r="F6" s="11" t="n">
        <v>5</v>
      </c>
      <c r="G6" s="12" t="n">
        <v>0.531113620545806</v>
      </c>
      <c r="H6" s="12" t="n">
        <v>0.882369412756314</v>
      </c>
      <c r="I6" s="13" t="n">
        <f aca="false">G6/H6</f>
        <v>0.601917533481507</v>
      </c>
      <c r="J6" s="16" t="s">
        <v>15</v>
      </c>
    </row>
    <row r="7" customFormat="false" ht="12.75" hidden="false" customHeight="false" outlineLevel="0" collapsed="false">
      <c r="A7" s="11" t="s">
        <v>27</v>
      </c>
      <c r="B7" s="15" t="s">
        <v>28</v>
      </c>
      <c r="C7" s="11" t="s">
        <v>29</v>
      </c>
      <c r="D7" s="11" t="s">
        <v>25</v>
      </c>
      <c r="E7" s="15" t="s">
        <v>26</v>
      </c>
      <c r="F7" s="11" t="n">
        <v>5</v>
      </c>
      <c r="G7" s="12" t="n">
        <v>0.544912178777548</v>
      </c>
      <c r="H7" s="12" t="n">
        <v>0.823654127452122</v>
      </c>
      <c r="I7" s="13" t="n">
        <f aca="false">G7/H7</f>
        <v>0.66157888440767</v>
      </c>
      <c r="J7" s="16" t="s">
        <v>15</v>
      </c>
    </row>
    <row r="8" customFormat="false" ht="12.75" hidden="false" customHeight="false" outlineLevel="0" collapsed="false">
      <c r="A8" s="11" t="s">
        <v>30</v>
      </c>
      <c r="B8" s="15" t="s">
        <v>31</v>
      </c>
      <c r="C8" s="11" t="s">
        <v>32</v>
      </c>
      <c r="D8" s="11" t="s">
        <v>25</v>
      </c>
      <c r="E8" s="15" t="s">
        <v>26</v>
      </c>
      <c r="F8" s="11" t="n">
        <v>5</v>
      </c>
      <c r="G8" s="12" t="n">
        <v>0.534501243288945</v>
      </c>
      <c r="H8" s="12" t="n">
        <v>0.847896325621123</v>
      </c>
      <c r="I8" s="13" t="n">
        <f aca="false">G8/H8</f>
        <v>0.630385139241402</v>
      </c>
      <c r="J8" s="16" t="s">
        <v>15</v>
      </c>
    </row>
    <row r="9" customFormat="false" ht="12.75" hidden="false" customHeight="false" outlineLevel="0" collapsed="false">
      <c r="A9" s="11" t="s">
        <v>33</v>
      </c>
      <c r="B9" s="17" t="s">
        <v>34</v>
      </c>
      <c r="C9" s="11" t="s">
        <v>35</v>
      </c>
      <c r="D9" s="11" t="s">
        <v>36</v>
      </c>
      <c r="E9" s="15" t="s">
        <v>37</v>
      </c>
      <c r="F9" s="11" t="n">
        <v>1</v>
      </c>
      <c r="G9" s="18" t="n">
        <v>0.145731913630647</v>
      </c>
      <c r="H9" s="18" t="n">
        <v>0.57350669058912</v>
      </c>
      <c r="I9" s="19" t="n">
        <v>0.254106736716441</v>
      </c>
      <c r="J9" s="16" t="s">
        <v>15</v>
      </c>
    </row>
    <row r="10" customFormat="false" ht="12.75" hidden="false" customHeight="false" outlineLevel="0" collapsed="false">
      <c r="A10" s="11" t="s">
        <v>38</v>
      </c>
      <c r="B10" s="17" t="s">
        <v>39</v>
      </c>
      <c r="C10" s="11" t="s">
        <v>40</v>
      </c>
      <c r="D10" s="11" t="s">
        <v>36</v>
      </c>
      <c r="E10" s="15" t="s">
        <v>37</v>
      </c>
      <c r="F10" s="11" t="n">
        <v>1</v>
      </c>
      <c r="G10" s="18" t="n">
        <v>0.143787025032782</v>
      </c>
      <c r="H10" s="18" t="n">
        <v>0.58980927740741</v>
      </c>
      <c r="I10" s="19" t="n">
        <v>0.243785627897917</v>
      </c>
      <c r="J10" s="16" t="s">
        <v>15</v>
      </c>
    </row>
    <row r="11" customFormat="false" ht="12.75" hidden="false" customHeight="false" outlineLevel="0" collapsed="false">
      <c r="A11" s="11" t="s">
        <v>41</v>
      </c>
      <c r="B11" s="17" t="s">
        <v>42</v>
      </c>
      <c r="C11" s="11" t="s">
        <v>43</v>
      </c>
      <c r="D11" s="11" t="s">
        <v>36</v>
      </c>
      <c r="E11" s="15" t="s">
        <v>37</v>
      </c>
      <c r="F11" s="11" t="n">
        <v>1</v>
      </c>
      <c r="G11" s="18" t="n">
        <v>0.14343183563682</v>
      </c>
      <c r="H11" s="18" t="n">
        <v>0.582646828460888</v>
      </c>
      <c r="I11" s="19" t="n">
        <v>0.246172859149869</v>
      </c>
      <c r="J11" s="16" t="s">
        <v>15</v>
      </c>
    </row>
    <row r="12" customFormat="false" ht="12.75" hidden="false" customHeight="false" outlineLevel="0" collapsed="false">
      <c r="A12" s="11" t="s">
        <v>44</v>
      </c>
      <c r="B12" s="17" t="s">
        <v>45</v>
      </c>
      <c r="C12" s="11" t="s">
        <v>12</v>
      </c>
      <c r="D12" s="11" t="s">
        <v>46</v>
      </c>
      <c r="E12" s="15" t="s">
        <v>47</v>
      </c>
      <c r="F12" s="11" t="n">
        <v>1</v>
      </c>
      <c r="G12" s="18" t="n">
        <v>0.223246787357632</v>
      </c>
      <c r="H12" s="18" t="n">
        <v>0.828939314480545</v>
      </c>
      <c r="I12" s="19" t="n">
        <v>0.269316201388674</v>
      </c>
      <c r="J12" s="16" t="s">
        <v>15</v>
      </c>
    </row>
    <row r="13" customFormat="false" ht="12.75" hidden="false" customHeight="false" outlineLevel="0" collapsed="false">
      <c r="A13" s="11" t="s">
        <v>48</v>
      </c>
      <c r="B13" s="17" t="s">
        <v>49</v>
      </c>
      <c r="C13" s="11" t="s">
        <v>18</v>
      </c>
      <c r="D13" s="11" t="s">
        <v>46</v>
      </c>
      <c r="E13" s="15" t="s">
        <v>47</v>
      </c>
      <c r="F13" s="11" t="n">
        <v>1</v>
      </c>
      <c r="G13" s="18" t="n">
        <v>0.22484392121922</v>
      </c>
      <c r="H13" s="18" t="n">
        <v>0.790357077346444</v>
      </c>
      <c r="I13" s="19" t="n">
        <v>0.284483972705241</v>
      </c>
      <c r="J13" s="16" t="s">
        <v>15</v>
      </c>
    </row>
    <row r="14" customFormat="false" ht="12.75" hidden="false" customHeight="false" outlineLevel="0" collapsed="false">
      <c r="A14" s="11" t="s">
        <v>50</v>
      </c>
      <c r="B14" s="17" t="s">
        <v>51</v>
      </c>
      <c r="C14" s="11" t="s">
        <v>21</v>
      </c>
      <c r="D14" s="11" t="s">
        <v>46</v>
      </c>
      <c r="E14" s="15" t="s">
        <v>47</v>
      </c>
      <c r="F14" s="11" t="n">
        <v>1</v>
      </c>
      <c r="G14" s="18" t="n">
        <v>0.220157603737452</v>
      </c>
      <c r="H14" s="18" t="n">
        <v>0.863173850599657</v>
      </c>
      <c r="I14" s="19" t="n">
        <v>0.255055923652583</v>
      </c>
      <c r="J14" s="16" t="s">
        <v>15</v>
      </c>
    </row>
    <row r="15" customFormat="false" ht="12.75" hidden="false" customHeight="false" outlineLevel="0" collapsed="false">
      <c r="A15" s="11" t="s">
        <v>52</v>
      </c>
      <c r="B15" s="17" t="s">
        <v>53</v>
      </c>
      <c r="C15" s="11" t="s">
        <v>35</v>
      </c>
      <c r="D15" s="11" t="s">
        <v>46</v>
      </c>
      <c r="E15" s="15" t="s">
        <v>47</v>
      </c>
      <c r="F15" s="11" t="n">
        <v>1</v>
      </c>
      <c r="G15" s="18" t="n">
        <v>0.131500424655764</v>
      </c>
      <c r="H15" s="18" t="n">
        <v>0.373515713719122</v>
      </c>
      <c r="I15" s="19" t="n">
        <v>0.35206129173631</v>
      </c>
      <c r="J15" s="16" t="s">
        <v>15</v>
      </c>
    </row>
    <row r="16" customFormat="false" ht="12.75" hidden="false" customHeight="false" outlineLevel="0" collapsed="false">
      <c r="A16" s="11" t="s">
        <v>54</v>
      </c>
      <c r="B16" s="17" t="s">
        <v>55</v>
      </c>
      <c r="C16" s="11" t="s">
        <v>40</v>
      </c>
      <c r="D16" s="11" t="s">
        <v>46</v>
      </c>
      <c r="E16" s="15" t="s">
        <v>47</v>
      </c>
      <c r="F16" s="11" t="n">
        <v>1</v>
      </c>
      <c r="G16" s="18" t="n">
        <v>0.131559813254203</v>
      </c>
      <c r="H16" s="18" t="n">
        <v>0.405525472994204</v>
      </c>
      <c r="I16" s="19" t="n">
        <v>0.324418124175601</v>
      </c>
      <c r="J16" s="16" t="s">
        <v>15</v>
      </c>
    </row>
    <row r="17" customFormat="false" ht="12.75" hidden="false" customHeight="false" outlineLevel="0" collapsed="false">
      <c r="A17" s="11" t="s">
        <v>56</v>
      </c>
      <c r="B17" s="17" t="s">
        <v>57</v>
      </c>
      <c r="C17" s="11" t="s">
        <v>43</v>
      </c>
      <c r="D17" s="11" t="s">
        <v>46</v>
      </c>
      <c r="E17" s="15" t="s">
        <v>47</v>
      </c>
      <c r="F17" s="11" t="n">
        <v>1</v>
      </c>
      <c r="G17" s="18" t="n">
        <v>0.126626366180021</v>
      </c>
      <c r="H17" s="18" t="n">
        <v>0.37256603323747</v>
      </c>
      <c r="I17" s="19" t="n">
        <v>0.339876303482852</v>
      </c>
      <c r="J17" s="16" t="s">
        <v>15</v>
      </c>
    </row>
    <row r="18" customFormat="false" ht="12.75" hidden="false" customHeight="false" outlineLevel="0" collapsed="false">
      <c r="A18" s="11" t="s">
        <v>58</v>
      </c>
      <c r="B18" s="17" t="s">
        <v>59</v>
      </c>
      <c r="C18" s="11" t="s">
        <v>12</v>
      </c>
      <c r="D18" s="11" t="s">
        <v>60</v>
      </c>
      <c r="E18" s="15" t="s">
        <v>61</v>
      </c>
      <c r="F18" s="11" t="n">
        <v>1</v>
      </c>
      <c r="G18" s="18" t="n">
        <v>0.29453512944682</v>
      </c>
      <c r="H18" s="18" t="n">
        <v>0.913311476481896</v>
      </c>
      <c r="I18" s="19" t="n">
        <v>0.322491435869588</v>
      </c>
      <c r="J18" s="16" t="s">
        <v>15</v>
      </c>
    </row>
    <row r="19" customFormat="false" ht="12.75" hidden="false" customHeight="false" outlineLevel="0" collapsed="false">
      <c r="A19" s="11" t="s">
        <v>62</v>
      </c>
      <c r="B19" s="17" t="s">
        <v>63</v>
      </c>
      <c r="C19" s="11" t="s">
        <v>18</v>
      </c>
      <c r="D19" s="11" t="s">
        <v>60</v>
      </c>
      <c r="E19" s="15" t="s">
        <v>61</v>
      </c>
      <c r="F19" s="11" t="n">
        <v>1</v>
      </c>
      <c r="G19" s="18" t="n">
        <v>0.298361833829007</v>
      </c>
      <c r="H19" s="18" t="n">
        <v>0.836671385236416</v>
      </c>
      <c r="I19" s="19" t="n">
        <v>0.356605758358402</v>
      </c>
      <c r="J19" s="16" t="s">
        <v>15</v>
      </c>
    </row>
    <row r="20" customFormat="false" ht="12.75" hidden="false" customHeight="false" outlineLevel="0" collapsed="false">
      <c r="A20" s="11" t="s">
        <v>64</v>
      </c>
      <c r="B20" s="17" t="s">
        <v>65</v>
      </c>
      <c r="C20" s="11" t="s">
        <v>21</v>
      </c>
      <c r="D20" s="11" t="s">
        <v>60</v>
      </c>
      <c r="E20" s="15" t="s">
        <v>61</v>
      </c>
      <c r="F20" s="11" t="n">
        <v>1</v>
      </c>
      <c r="G20" s="18" t="n">
        <v>0.310286206246476</v>
      </c>
      <c r="H20" s="18" t="n">
        <v>0.89553340009761</v>
      </c>
      <c r="I20" s="19" t="n">
        <v>0.346482003030435</v>
      </c>
      <c r="J20" s="16" t="s">
        <v>15</v>
      </c>
    </row>
    <row r="21" customFormat="false" ht="12.75" hidden="false" customHeight="false" outlineLevel="0" collapsed="false">
      <c r="A21" s="11" t="s">
        <v>66</v>
      </c>
      <c r="B21" s="17" t="s">
        <v>67</v>
      </c>
      <c r="C21" s="11" t="s">
        <v>35</v>
      </c>
      <c r="D21" s="11" t="s">
        <v>60</v>
      </c>
      <c r="E21" s="15" t="s">
        <v>61</v>
      </c>
      <c r="F21" s="11" t="n">
        <v>1</v>
      </c>
      <c r="G21" s="18" t="n">
        <v>0.141233602729737</v>
      </c>
      <c r="H21" s="18" t="n">
        <v>0.568742799502151</v>
      </c>
      <c r="I21" s="19" t="n">
        <v>0.248325961846667</v>
      </c>
      <c r="J21" s="16" t="s">
        <v>15</v>
      </c>
    </row>
    <row r="22" customFormat="false" ht="12.75" hidden="false" customHeight="false" outlineLevel="0" collapsed="false">
      <c r="A22" s="11" t="s">
        <v>68</v>
      </c>
      <c r="B22" s="17" t="s">
        <v>69</v>
      </c>
      <c r="C22" s="11" t="s">
        <v>40</v>
      </c>
      <c r="D22" s="11" t="s">
        <v>60</v>
      </c>
      <c r="E22" s="15" t="s">
        <v>61</v>
      </c>
      <c r="F22" s="11" t="n">
        <v>1</v>
      </c>
      <c r="G22" s="18" t="n">
        <v>0.165423992310997</v>
      </c>
      <c r="H22" s="18" t="n">
        <v>0.586107366560585</v>
      </c>
      <c r="I22" s="19" t="n">
        <v>0.282241790069529</v>
      </c>
      <c r="J22" s="16" t="s">
        <v>15</v>
      </c>
    </row>
    <row r="23" customFormat="false" ht="12.75" hidden="false" customHeight="false" outlineLevel="0" collapsed="false">
      <c r="A23" s="11" t="s">
        <v>70</v>
      </c>
      <c r="B23" s="17" t="s">
        <v>71</v>
      </c>
      <c r="C23" s="11" t="s">
        <v>43</v>
      </c>
      <c r="D23" s="11" t="s">
        <v>60</v>
      </c>
      <c r="E23" s="15" t="s">
        <v>61</v>
      </c>
      <c r="F23" s="11" t="n">
        <v>1</v>
      </c>
      <c r="G23" s="18" t="n">
        <v>0.158510215090119</v>
      </c>
      <c r="H23" s="18" t="n">
        <v>0.567812629802862</v>
      </c>
      <c r="I23" s="19" t="n">
        <v>0.279159368373247</v>
      </c>
      <c r="J23" s="16" t="s">
        <v>15</v>
      </c>
    </row>
    <row r="24" customFormat="false" ht="12.75" hidden="false" customHeight="false" outlineLevel="0" collapsed="false">
      <c r="A24" s="11" t="s">
        <v>72</v>
      </c>
      <c r="B24" s="17" t="s">
        <v>73</v>
      </c>
      <c r="C24" s="11" t="s">
        <v>35</v>
      </c>
      <c r="D24" s="11" t="s">
        <v>74</v>
      </c>
      <c r="E24" s="15" t="s">
        <v>75</v>
      </c>
      <c r="F24" s="11" t="n">
        <v>1</v>
      </c>
      <c r="G24" s="18" t="n">
        <v>0.0837216148024588</v>
      </c>
      <c r="H24" s="18" t="n">
        <v>0.622248969280491</v>
      </c>
      <c r="I24" s="19" t="n">
        <v>0.134546811542759</v>
      </c>
      <c r="J24" s="16" t="s">
        <v>15</v>
      </c>
    </row>
    <row r="25" customFormat="false" ht="12.75" hidden="false" customHeight="false" outlineLevel="0" collapsed="false">
      <c r="A25" s="11" t="s">
        <v>76</v>
      </c>
      <c r="B25" s="17" t="s">
        <v>77</v>
      </c>
      <c r="C25" s="11" t="s">
        <v>40</v>
      </c>
      <c r="D25" s="11" t="s">
        <v>74</v>
      </c>
      <c r="E25" s="15" t="s">
        <v>75</v>
      </c>
      <c r="F25" s="11" t="n">
        <v>1</v>
      </c>
      <c r="G25" s="18" t="n">
        <v>0.0834071344342398</v>
      </c>
      <c r="H25" s="18" t="n">
        <v>0.594978761465131</v>
      </c>
      <c r="I25" s="19" t="n">
        <v>0.140185061780777</v>
      </c>
      <c r="J25" s="16" t="s">
        <v>15</v>
      </c>
    </row>
    <row r="26" customFormat="false" ht="12.75" hidden="false" customHeight="false" outlineLevel="0" collapsed="false">
      <c r="A26" s="11" t="s">
        <v>78</v>
      </c>
      <c r="B26" s="17" t="s">
        <v>79</v>
      </c>
      <c r="C26" s="11" t="s">
        <v>43</v>
      </c>
      <c r="D26" s="11" t="s">
        <v>74</v>
      </c>
      <c r="E26" s="15" t="s">
        <v>75</v>
      </c>
      <c r="F26" s="11" t="n">
        <v>1</v>
      </c>
      <c r="G26" s="18" t="n">
        <v>0.0833291888662232</v>
      </c>
      <c r="H26" s="18" t="n">
        <v>0.554326614002296</v>
      </c>
      <c r="I26" s="19" t="n">
        <v>0.150325073271473</v>
      </c>
      <c r="J26" s="16" t="s">
        <v>15</v>
      </c>
    </row>
    <row r="27" customFormat="false" ht="12.75" hidden="false" customHeight="false" outlineLevel="0" collapsed="false">
      <c r="A27" s="11" t="s">
        <v>80</v>
      </c>
      <c r="B27" s="17" t="s">
        <v>81</v>
      </c>
      <c r="C27" s="11" t="s">
        <v>82</v>
      </c>
      <c r="D27" s="11" t="s">
        <v>83</v>
      </c>
      <c r="E27" s="15" t="s">
        <v>84</v>
      </c>
      <c r="F27" s="11" t="n">
        <v>2</v>
      </c>
      <c r="G27" s="18" t="n">
        <v>0.104212992550416</v>
      </c>
      <c r="H27" s="18" t="n">
        <v>0.627560989065702</v>
      </c>
      <c r="I27" s="19" t="n">
        <v>0.166060342127968</v>
      </c>
      <c r="J27" s="16" t="s">
        <v>15</v>
      </c>
    </row>
    <row r="28" customFormat="false" ht="12.75" hidden="false" customHeight="false" outlineLevel="0" collapsed="false">
      <c r="A28" s="11" t="s">
        <v>85</v>
      </c>
      <c r="B28" s="17" t="s">
        <v>86</v>
      </c>
      <c r="C28" s="11" t="s">
        <v>87</v>
      </c>
      <c r="D28" s="11" t="s">
        <v>83</v>
      </c>
      <c r="E28" s="15" t="s">
        <v>84</v>
      </c>
      <c r="F28" s="11" t="n">
        <v>2</v>
      </c>
      <c r="G28" s="18" t="n">
        <v>0.104638394224906</v>
      </c>
      <c r="H28" s="18" t="n">
        <v>0.611568454353124</v>
      </c>
      <c r="I28" s="19" t="n">
        <v>0.171098416669621</v>
      </c>
      <c r="J28" s="16" t="s">
        <v>15</v>
      </c>
    </row>
    <row r="29" customFormat="false" ht="12.75" hidden="false" customHeight="false" outlineLevel="0" collapsed="false">
      <c r="A29" s="11" t="s">
        <v>88</v>
      </c>
      <c r="B29" s="17" t="s">
        <v>89</v>
      </c>
      <c r="C29" s="11" t="s">
        <v>24</v>
      </c>
      <c r="D29" s="11" t="s">
        <v>83</v>
      </c>
      <c r="E29" s="15" t="s">
        <v>84</v>
      </c>
      <c r="F29" s="11" t="n">
        <v>2</v>
      </c>
      <c r="G29" s="18" t="n">
        <v>0.153252903411501</v>
      </c>
      <c r="H29" s="18" t="n">
        <v>1.03554992258674</v>
      </c>
      <c r="I29" s="19" t="n">
        <v>0.147991806159074</v>
      </c>
      <c r="J29" s="16" t="s">
        <v>15</v>
      </c>
    </row>
    <row r="30" customFormat="false" ht="12.75" hidden="false" customHeight="false" outlineLevel="0" collapsed="false">
      <c r="A30" s="11" t="s">
        <v>90</v>
      </c>
      <c r="B30" s="17" t="s">
        <v>91</v>
      </c>
      <c r="C30" s="11" t="s">
        <v>29</v>
      </c>
      <c r="D30" s="11" t="s">
        <v>83</v>
      </c>
      <c r="E30" s="15" t="s">
        <v>84</v>
      </c>
      <c r="F30" s="11" t="n">
        <v>2</v>
      </c>
      <c r="G30" s="18" t="n">
        <v>0.153103545613412</v>
      </c>
      <c r="H30" s="18" t="n">
        <v>1.00307363218741</v>
      </c>
      <c r="I30" s="19" t="n">
        <v>0.152634403597608</v>
      </c>
      <c r="J30" s="16" t="s">
        <v>15</v>
      </c>
    </row>
    <row r="31" customFormat="false" ht="12.75" hidden="false" customHeight="false" outlineLevel="0" collapsed="false">
      <c r="A31" s="11" t="s">
        <v>92</v>
      </c>
      <c r="B31" s="17" t="s">
        <v>93</v>
      </c>
      <c r="C31" s="11" t="s">
        <v>32</v>
      </c>
      <c r="D31" s="11" t="s">
        <v>83</v>
      </c>
      <c r="E31" s="15" t="s">
        <v>84</v>
      </c>
      <c r="F31" s="11" t="n">
        <v>2</v>
      </c>
      <c r="G31" s="18" t="n">
        <v>0.152819406812751</v>
      </c>
      <c r="H31" s="18" t="n">
        <v>1.01805415345766</v>
      </c>
      <c r="I31" s="19" t="n">
        <v>0.150109310289362</v>
      </c>
      <c r="J31" s="16" t="s">
        <v>15</v>
      </c>
    </row>
    <row r="32" customFormat="false" ht="12.75" hidden="false" customHeight="false" outlineLevel="0" collapsed="false">
      <c r="A32" s="11" t="s">
        <v>94</v>
      </c>
      <c r="B32" s="17" t="s">
        <v>95</v>
      </c>
      <c r="C32" s="11" t="s">
        <v>96</v>
      </c>
      <c r="D32" s="11" t="s">
        <v>97</v>
      </c>
      <c r="E32" s="15" t="s">
        <v>98</v>
      </c>
      <c r="F32" s="11" t="n">
        <v>2</v>
      </c>
      <c r="G32" s="18" t="n">
        <v>0.0785747318101599</v>
      </c>
      <c r="H32" s="18" t="n">
        <v>0.556148312288967</v>
      </c>
      <c r="I32" s="19" t="n">
        <v>0.141283772824493</v>
      </c>
      <c r="J32" s="16" t="s">
        <v>15</v>
      </c>
    </row>
    <row r="33" customFormat="false" ht="12.75" hidden="false" customHeight="false" outlineLevel="0" collapsed="false">
      <c r="A33" s="11" t="s">
        <v>99</v>
      </c>
      <c r="B33" s="17" t="s">
        <v>100</v>
      </c>
      <c r="C33" s="11" t="s">
        <v>82</v>
      </c>
      <c r="D33" s="11" t="s">
        <v>97</v>
      </c>
      <c r="E33" s="15" t="s">
        <v>98</v>
      </c>
      <c r="F33" s="11" t="n">
        <v>2</v>
      </c>
      <c r="G33" s="18" t="n">
        <v>0.0774403362128232</v>
      </c>
      <c r="H33" s="18" t="n">
        <v>0.532318703333279</v>
      </c>
      <c r="I33" s="19" t="n">
        <v>0.14547739113412</v>
      </c>
      <c r="J33" s="16" t="s">
        <v>15</v>
      </c>
    </row>
    <row r="34" customFormat="false" ht="12.75" hidden="false" customHeight="false" outlineLevel="0" collapsed="false">
      <c r="A34" s="11" t="s">
        <v>101</v>
      </c>
      <c r="B34" s="17" t="s">
        <v>102</v>
      </c>
      <c r="C34" s="11" t="s">
        <v>87</v>
      </c>
      <c r="D34" s="11" t="s">
        <v>97</v>
      </c>
      <c r="E34" s="15" t="s">
        <v>98</v>
      </c>
      <c r="F34" s="11" t="n">
        <v>2</v>
      </c>
      <c r="G34" s="18" t="n">
        <v>0.0779791377287483</v>
      </c>
      <c r="H34" s="18" t="n">
        <v>0.545048696643295</v>
      </c>
      <c r="I34" s="19" t="n">
        <v>0.143068203279791</v>
      </c>
      <c r="J34" s="16" t="s">
        <v>15</v>
      </c>
    </row>
    <row r="35" customFormat="false" ht="12.75" hidden="false" customHeight="false" outlineLevel="0" collapsed="false">
      <c r="A35" s="11" t="s">
        <v>103</v>
      </c>
      <c r="B35" s="17" t="s">
        <v>104</v>
      </c>
      <c r="C35" s="11" t="s">
        <v>24</v>
      </c>
      <c r="D35" s="11" t="s">
        <v>97</v>
      </c>
      <c r="E35" s="15" t="s">
        <v>98</v>
      </c>
      <c r="F35" s="11" t="n">
        <v>2</v>
      </c>
      <c r="G35" s="18" t="n">
        <v>0.0994024825991515</v>
      </c>
      <c r="H35" s="18" t="n">
        <v>0.982243147568279</v>
      </c>
      <c r="I35" s="19" t="n">
        <v>0.101199466593623</v>
      </c>
      <c r="J35" s="16" t="s">
        <v>15</v>
      </c>
    </row>
    <row r="36" customFormat="false" ht="12.75" hidden="false" customHeight="false" outlineLevel="0" collapsed="false">
      <c r="A36" s="11" t="s">
        <v>105</v>
      </c>
      <c r="B36" s="17" t="s">
        <v>106</v>
      </c>
      <c r="C36" s="11" t="s">
        <v>29</v>
      </c>
      <c r="D36" s="11" t="s">
        <v>97</v>
      </c>
      <c r="E36" s="15" t="s">
        <v>98</v>
      </c>
      <c r="F36" s="11" t="n">
        <v>2</v>
      </c>
      <c r="G36" s="18" t="n">
        <v>0.100545893934448</v>
      </c>
      <c r="H36" s="18" t="n">
        <v>0.980373511824379</v>
      </c>
      <c r="I36" s="19" t="n">
        <v>0.102558762269435</v>
      </c>
      <c r="J36" s="16" t="s">
        <v>15</v>
      </c>
    </row>
    <row r="37" customFormat="false" ht="12.75" hidden="false" customHeight="false" outlineLevel="0" collapsed="false">
      <c r="A37" s="11" t="s">
        <v>107</v>
      </c>
      <c r="B37" s="17" t="s">
        <v>108</v>
      </c>
      <c r="C37" s="11" t="s">
        <v>32</v>
      </c>
      <c r="D37" s="11" t="s">
        <v>97</v>
      </c>
      <c r="E37" s="15" t="s">
        <v>98</v>
      </c>
      <c r="F37" s="11" t="n">
        <v>2</v>
      </c>
      <c r="G37" s="18" t="n">
        <v>0.0996978481217487</v>
      </c>
      <c r="H37" s="18" t="n">
        <v>0.955280217283152</v>
      </c>
      <c r="I37" s="19" t="n">
        <v>0.104365029567232</v>
      </c>
      <c r="J37" s="16" t="s">
        <v>15</v>
      </c>
    </row>
    <row r="38" customFormat="false" ht="12.75" hidden="false" customHeight="false" outlineLevel="0" collapsed="false">
      <c r="A38" s="11" t="s">
        <v>109</v>
      </c>
      <c r="B38" s="17" t="s">
        <v>110</v>
      </c>
      <c r="C38" s="11" t="s">
        <v>111</v>
      </c>
      <c r="D38" s="11" t="s">
        <v>112</v>
      </c>
      <c r="E38" s="15" t="s">
        <v>113</v>
      </c>
      <c r="F38" s="11" t="n">
        <v>2</v>
      </c>
      <c r="G38" s="18" t="n">
        <v>0.145863226062919</v>
      </c>
      <c r="H38" s="18" t="n">
        <v>0.885975660385414</v>
      </c>
      <c r="I38" s="19" t="n">
        <v>0.164635703422672</v>
      </c>
      <c r="J38" s="16" t="s">
        <v>15</v>
      </c>
    </row>
    <row r="39" customFormat="false" ht="12.75" hidden="false" customHeight="false" outlineLevel="0" collapsed="false">
      <c r="A39" s="11" t="s">
        <v>114</v>
      </c>
      <c r="B39" s="17" t="s">
        <v>115</v>
      </c>
      <c r="C39" s="11" t="s">
        <v>116</v>
      </c>
      <c r="D39" s="11" t="s">
        <v>112</v>
      </c>
      <c r="E39" s="15" t="s">
        <v>113</v>
      </c>
      <c r="F39" s="11" t="n">
        <v>2</v>
      </c>
      <c r="G39" s="18" t="n">
        <v>0.141985003944895</v>
      </c>
      <c r="H39" s="18" t="n">
        <v>0.904731587608745</v>
      </c>
      <c r="I39" s="19" t="n">
        <v>0.156936052514945</v>
      </c>
      <c r="J39" s="16" t="s">
        <v>15</v>
      </c>
    </row>
    <row r="40" customFormat="false" ht="12.75" hidden="false" customHeight="false" outlineLevel="0" collapsed="false">
      <c r="A40" s="11" t="s">
        <v>117</v>
      </c>
      <c r="B40" s="17" t="s">
        <v>118</v>
      </c>
      <c r="C40" s="11" t="s">
        <v>119</v>
      </c>
      <c r="D40" s="11" t="s">
        <v>112</v>
      </c>
      <c r="E40" s="15" t="s">
        <v>113</v>
      </c>
      <c r="F40" s="11" t="n">
        <v>2</v>
      </c>
      <c r="G40" s="18" t="n">
        <v>0.144038263138813</v>
      </c>
      <c r="H40" s="18" t="n">
        <v>0.92957492397783</v>
      </c>
      <c r="I40" s="19" t="n">
        <v>0.154950676296694</v>
      </c>
      <c r="J40" s="16" t="s">
        <v>15</v>
      </c>
    </row>
    <row r="41" customFormat="false" ht="12.75" hidden="false" customHeight="false" outlineLevel="0" collapsed="false">
      <c r="A41" s="11" t="s">
        <v>10</v>
      </c>
      <c r="B41" s="17" t="s">
        <v>11</v>
      </c>
      <c r="C41" s="11" t="s">
        <v>12</v>
      </c>
      <c r="D41" s="11" t="s">
        <v>120</v>
      </c>
      <c r="E41" s="15" t="s">
        <v>121</v>
      </c>
      <c r="F41" s="11" t="n">
        <v>2</v>
      </c>
      <c r="G41" s="18" t="n">
        <v>0.316712823281813</v>
      </c>
      <c r="H41" s="18" t="n">
        <v>1.46561821386401</v>
      </c>
      <c r="I41" s="19" t="n">
        <v>0.21609503777032</v>
      </c>
      <c r="J41" s="16" t="s">
        <v>15</v>
      </c>
    </row>
    <row r="42" customFormat="false" ht="12.75" hidden="false" customHeight="false" outlineLevel="0" collapsed="false">
      <c r="A42" s="11" t="s">
        <v>16</v>
      </c>
      <c r="B42" s="17" t="s">
        <v>17</v>
      </c>
      <c r="C42" s="11" t="s">
        <v>18</v>
      </c>
      <c r="D42" s="11" t="s">
        <v>120</v>
      </c>
      <c r="E42" s="15" t="s">
        <v>121</v>
      </c>
      <c r="F42" s="11" t="n">
        <v>2</v>
      </c>
      <c r="G42" s="18" t="n">
        <v>0.31865072555267</v>
      </c>
      <c r="H42" s="18" t="n">
        <v>1.3908011716232</v>
      </c>
      <c r="I42" s="19" t="n">
        <v>0.229113069541618</v>
      </c>
      <c r="J42" s="16" t="s">
        <v>15</v>
      </c>
    </row>
    <row r="43" customFormat="false" ht="12.75" hidden="false" customHeight="false" outlineLevel="0" collapsed="false">
      <c r="A43" s="11" t="s">
        <v>19</v>
      </c>
      <c r="B43" s="17" t="s">
        <v>20</v>
      </c>
      <c r="C43" s="11" t="s">
        <v>21</v>
      </c>
      <c r="D43" s="11" t="s">
        <v>120</v>
      </c>
      <c r="E43" s="15" t="s">
        <v>121</v>
      </c>
      <c r="F43" s="11" t="n">
        <v>2</v>
      </c>
      <c r="G43" s="18" t="n">
        <v>0.314712317087534</v>
      </c>
      <c r="H43" s="18" t="n">
        <v>1.52903680399741</v>
      </c>
      <c r="I43" s="19" t="n">
        <v>0.205823899244786</v>
      </c>
      <c r="J43" s="16" t="s">
        <v>15</v>
      </c>
    </row>
    <row r="44" customFormat="false" ht="12.75" hidden="false" customHeight="false" outlineLevel="0" collapsed="false">
      <c r="A44" s="11" t="s">
        <v>122</v>
      </c>
      <c r="B44" s="17" t="s">
        <v>123</v>
      </c>
      <c r="C44" s="11" t="s">
        <v>116</v>
      </c>
      <c r="D44" s="11" t="s">
        <v>120</v>
      </c>
      <c r="E44" s="15" t="s">
        <v>121</v>
      </c>
      <c r="F44" s="11" t="n">
        <v>2</v>
      </c>
      <c r="G44" s="18" t="n">
        <v>0.182454853563136</v>
      </c>
      <c r="H44" s="18" t="n">
        <v>0.515539522593658</v>
      </c>
      <c r="I44" s="19" t="n">
        <v>0.353910506502417</v>
      </c>
      <c r="J44" s="16" t="s">
        <v>15</v>
      </c>
    </row>
    <row r="45" customFormat="false" ht="12.75" hidden="false" customHeight="false" outlineLevel="0" collapsed="false">
      <c r="A45" s="11" t="s">
        <v>124</v>
      </c>
      <c r="B45" s="17" t="s">
        <v>125</v>
      </c>
      <c r="C45" s="11" t="s">
        <v>119</v>
      </c>
      <c r="D45" s="11" t="s">
        <v>120</v>
      </c>
      <c r="E45" s="15" t="s">
        <v>121</v>
      </c>
      <c r="F45" s="11" t="n">
        <v>2</v>
      </c>
      <c r="G45" s="18" t="n">
        <v>0.18578273107453</v>
      </c>
      <c r="H45" s="18" t="n">
        <v>0.499371545304305</v>
      </c>
      <c r="I45" s="19" t="n">
        <v>0.372033074013695</v>
      </c>
      <c r="J45" s="16" t="s">
        <v>15</v>
      </c>
    </row>
    <row r="46" customFormat="false" ht="12.75" hidden="false" customHeight="false" outlineLevel="0" collapsed="false">
      <c r="A46" s="11" t="s">
        <v>126</v>
      </c>
      <c r="B46" s="17" t="s">
        <v>127</v>
      </c>
      <c r="C46" s="11" t="s">
        <v>96</v>
      </c>
      <c r="D46" s="11" t="s">
        <v>120</v>
      </c>
      <c r="E46" s="15" t="s">
        <v>121</v>
      </c>
      <c r="F46" s="11" t="n">
        <v>2</v>
      </c>
      <c r="G46" s="18" t="n">
        <v>0.0994938582017979</v>
      </c>
      <c r="H46" s="18" t="n">
        <v>0.379486572868816</v>
      </c>
      <c r="I46" s="19" t="n">
        <v>0.26218018057833</v>
      </c>
      <c r="J46" s="16" t="s">
        <v>15</v>
      </c>
    </row>
    <row r="47" customFormat="false" ht="12.75" hidden="false" customHeight="false" outlineLevel="0" collapsed="false">
      <c r="A47" s="11" t="s">
        <v>128</v>
      </c>
      <c r="B47" s="17" t="s">
        <v>129</v>
      </c>
      <c r="C47" s="11" t="s">
        <v>82</v>
      </c>
      <c r="D47" s="11" t="s">
        <v>120</v>
      </c>
      <c r="E47" s="15" t="s">
        <v>121</v>
      </c>
      <c r="F47" s="11" t="n">
        <v>2</v>
      </c>
      <c r="G47" s="18" t="n">
        <v>0.0958938324583663</v>
      </c>
      <c r="H47" s="18" t="n">
        <v>0.401771147393906</v>
      </c>
      <c r="I47" s="19" t="n">
        <v>0.238677747469879</v>
      </c>
      <c r="J47" s="16" t="s">
        <v>15</v>
      </c>
    </row>
    <row r="48" customFormat="false" ht="12.75" hidden="false" customHeight="false" outlineLevel="0" collapsed="false">
      <c r="A48" s="11" t="s">
        <v>130</v>
      </c>
      <c r="B48" s="17" t="s">
        <v>131</v>
      </c>
      <c r="C48" s="11" t="s">
        <v>87</v>
      </c>
      <c r="D48" s="11" t="s">
        <v>120</v>
      </c>
      <c r="E48" s="15" t="s">
        <v>121</v>
      </c>
      <c r="F48" s="11" t="n">
        <v>2</v>
      </c>
      <c r="G48" s="18" t="n">
        <v>0.0981276303947239</v>
      </c>
      <c r="H48" s="18" t="n">
        <v>0.372146839940159</v>
      </c>
      <c r="I48" s="19" t="n">
        <v>0.263679870049421</v>
      </c>
      <c r="J48" s="16" t="s">
        <v>15</v>
      </c>
    </row>
    <row r="49" customFormat="false" ht="12.75" hidden="false" customHeight="false" outlineLevel="0" collapsed="false">
      <c r="A49" s="11" t="s">
        <v>109</v>
      </c>
      <c r="B49" s="17" t="s">
        <v>110</v>
      </c>
      <c r="C49" s="11" t="s">
        <v>111</v>
      </c>
      <c r="D49" s="11" t="s">
        <v>132</v>
      </c>
      <c r="E49" s="15" t="s">
        <v>133</v>
      </c>
      <c r="F49" s="11" t="n">
        <v>4</v>
      </c>
      <c r="G49" s="18" t="n">
        <v>0.103654134854746</v>
      </c>
      <c r="H49" s="18" t="n">
        <v>0.523095211076801</v>
      </c>
      <c r="I49" s="19" t="n">
        <v>0.198155388655484</v>
      </c>
      <c r="J49" s="16" t="s">
        <v>15</v>
      </c>
    </row>
    <row r="50" customFormat="false" ht="12.75" hidden="false" customHeight="false" outlineLevel="0" collapsed="false">
      <c r="A50" s="11" t="s">
        <v>114</v>
      </c>
      <c r="B50" s="17" t="s">
        <v>115</v>
      </c>
      <c r="C50" s="11" t="s">
        <v>116</v>
      </c>
      <c r="D50" s="11" t="s">
        <v>132</v>
      </c>
      <c r="E50" s="15" t="s">
        <v>133</v>
      </c>
      <c r="F50" s="11" t="n">
        <v>4</v>
      </c>
      <c r="G50" s="18" t="n">
        <v>0.100587619496233</v>
      </c>
      <c r="H50" s="18" t="n">
        <v>0.531772670049713</v>
      </c>
      <c r="I50" s="19" t="n">
        <v>0.189155301055298</v>
      </c>
      <c r="J50" s="16" t="s">
        <v>15</v>
      </c>
    </row>
    <row r="51" customFormat="false" ht="12.75" hidden="false" customHeight="false" outlineLevel="0" collapsed="false">
      <c r="A51" s="11" t="s">
        <v>117</v>
      </c>
      <c r="B51" s="17" t="s">
        <v>118</v>
      </c>
      <c r="C51" s="11" t="s">
        <v>119</v>
      </c>
      <c r="D51" s="11" t="s">
        <v>132</v>
      </c>
      <c r="E51" s="15" t="s">
        <v>133</v>
      </c>
      <c r="F51" s="11" t="n">
        <v>4</v>
      </c>
      <c r="G51" s="18" t="n">
        <v>0.102768985352959</v>
      </c>
      <c r="H51" s="18" t="n">
        <v>0.527947825569161</v>
      </c>
      <c r="I51" s="19" t="n">
        <v>0.194657464953413</v>
      </c>
      <c r="J51" s="16" t="s">
        <v>15</v>
      </c>
    </row>
    <row r="52" customFormat="false" ht="12.75" hidden="false" customHeight="false" outlineLevel="0" collapsed="false">
      <c r="A52" s="11" t="s">
        <v>16</v>
      </c>
      <c r="B52" s="17" t="s">
        <v>17</v>
      </c>
      <c r="C52" s="11" t="s">
        <v>18</v>
      </c>
      <c r="D52" s="11" t="s">
        <v>134</v>
      </c>
      <c r="E52" s="15" t="s">
        <v>135</v>
      </c>
      <c r="F52" s="11" t="n">
        <v>4</v>
      </c>
      <c r="G52" s="18" t="n">
        <v>0.311031268260776</v>
      </c>
      <c r="H52" s="18" t="n">
        <v>0.921159432117145</v>
      </c>
      <c r="I52" s="19" t="n">
        <v>0.337651938867865</v>
      </c>
      <c r="J52" s="16" t="s">
        <v>15</v>
      </c>
    </row>
    <row r="53" customFormat="false" ht="12.75" hidden="false" customHeight="false" outlineLevel="0" collapsed="false">
      <c r="A53" s="11" t="s">
        <v>19</v>
      </c>
      <c r="B53" s="17" t="s">
        <v>20</v>
      </c>
      <c r="C53" s="11" t="s">
        <v>21</v>
      </c>
      <c r="D53" s="11" t="s">
        <v>134</v>
      </c>
      <c r="E53" s="15" t="s">
        <v>135</v>
      </c>
      <c r="F53" s="11" t="n">
        <v>4</v>
      </c>
      <c r="G53" s="18" t="n">
        <v>0.307310195093768</v>
      </c>
      <c r="H53" s="18" t="n">
        <v>0.943419633767834</v>
      </c>
      <c r="I53" s="19" t="n">
        <v>0.32574072458767</v>
      </c>
      <c r="J53" s="16" t="s">
        <v>15</v>
      </c>
    </row>
    <row r="54" customFormat="false" ht="12.75" hidden="false" customHeight="false" outlineLevel="0" collapsed="false">
      <c r="A54" s="11" t="s">
        <v>122</v>
      </c>
      <c r="B54" s="17" t="s">
        <v>123</v>
      </c>
      <c r="C54" s="11" t="s">
        <v>116</v>
      </c>
      <c r="D54" s="11" t="s">
        <v>134</v>
      </c>
      <c r="E54" s="15" t="s">
        <v>135</v>
      </c>
      <c r="F54" s="11" t="n">
        <v>4</v>
      </c>
      <c r="G54" s="18" t="n">
        <v>0.183135224445211</v>
      </c>
      <c r="H54" s="18" t="n">
        <v>0.437347559304125</v>
      </c>
      <c r="I54" s="19" t="n">
        <v>0.418740703015702</v>
      </c>
      <c r="J54" s="16" t="s">
        <v>15</v>
      </c>
    </row>
    <row r="55" customFormat="false" ht="12.75" hidden="false" customHeight="false" outlineLevel="0" collapsed="false">
      <c r="A55" s="11" t="s">
        <v>124</v>
      </c>
      <c r="B55" s="17" t="s">
        <v>125</v>
      </c>
      <c r="C55" s="11" t="s">
        <v>119</v>
      </c>
      <c r="D55" s="11" t="s">
        <v>134</v>
      </c>
      <c r="E55" s="15" t="s">
        <v>135</v>
      </c>
      <c r="F55" s="11" t="n">
        <v>4</v>
      </c>
      <c r="G55" s="18" t="n">
        <v>0.192715785516833</v>
      </c>
      <c r="H55" s="18" t="n">
        <v>0.432891531239689</v>
      </c>
      <c r="I55" s="19" t="n">
        <v>0.445182618761205</v>
      </c>
      <c r="J55" s="16" t="s">
        <v>15</v>
      </c>
    </row>
    <row r="56" customFormat="false" ht="12.75" hidden="false" customHeight="false" outlineLevel="0" collapsed="false">
      <c r="A56" s="11" t="s">
        <v>126</v>
      </c>
      <c r="B56" s="17" t="s">
        <v>127</v>
      </c>
      <c r="C56" s="11" t="s">
        <v>96</v>
      </c>
      <c r="D56" s="11" t="s">
        <v>134</v>
      </c>
      <c r="E56" s="15" t="s">
        <v>135</v>
      </c>
      <c r="F56" s="11" t="n">
        <v>4</v>
      </c>
      <c r="G56" s="18" t="n">
        <v>0.237370099437558</v>
      </c>
      <c r="H56" s="18" t="n">
        <v>0.524448892084747</v>
      </c>
      <c r="I56" s="19" t="n">
        <v>0.452608639316567</v>
      </c>
      <c r="J56" s="16" t="s">
        <v>15</v>
      </c>
    </row>
    <row r="57" customFormat="false" ht="12.75" hidden="false" customHeight="false" outlineLevel="0" collapsed="false">
      <c r="A57" s="11" t="s">
        <v>128</v>
      </c>
      <c r="B57" s="17" t="s">
        <v>129</v>
      </c>
      <c r="C57" s="11" t="s">
        <v>82</v>
      </c>
      <c r="D57" s="11" t="s">
        <v>134</v>
      </c>
      <c r="E57" s="15" t="s">
        <v>135</v>
      </c>
      <c r="F57" s="11" t="n">
        <v>4</v>
      </c>
      <c r="G57" s="18" t="n">
        <v>0.22466012515555</v>
      </c>
      <c r="H57" s="18" t="n">
        <v>0.628443071911415</v>
      </c>
      <c r="I57" s="19" t="n">
        <v>0.357486835636909</v>
      </c>
      <c r="J57" s="16" t="s">
        <v>15</v>
      </c>
    </row>
    <row r="58" customFormat="false" ht="12.75" hidden="false" customHeight="false" outlineLevel="0" collapsed="false">
      <c r="A58" s="11" t="s">
        <v>130</v>
      </c>
      <c r="B58" s="17" t="s">
        <v>131</v>
      </c>
      <c r="C58" s="11" t="s">
        <v>87</v>
      </c>
      <c r="D58" s="11" t="s">
        <v>134</v>
      </c>
      <c r="E58" s="15" t="s">
        <v>135</v>
      </c>
      <c r="F58" s="11" t="n">
        <v>4</v>
      </c>
      <c r="G58" s="18" t="n">
        <v>0.240684793284005</v>
      </c>
      <c r="H58" s="18" t="n">
        <v>0.524008263842729</v>
      </c>
      <c r="I58" s="19" t="n">
        <v>0.459314880874173</v>
      </c>
      <c r="J58" s="16" t="s">
        <v>15</v>
      </c>
    </row>
    <row r="59" customFormat="false" ht="12.75" hidden="false" customHeight="false" outlineLevel="0" collapsed="false">
      <c r="A59" s="11" t="s">
        <v>136</v>
      </c>
      <c r="B59" s="17" t="s">
        <v>137</v>
      </c>
      <c r="C59" s="11" t="s">
        <v>111</v>
      </c>
      <c r="D59" s="11" t="s">
        <v>138</v>
      </c>
      <c r="E59" s="15" t="s">
        <v>139</v>
      </c>
      <c r="F59" s="11" t="n">
        <v>4</v>
      </c>
      <c r="G59" s="18" t="n">
        <v>0.105861133135637</v>
      </c>
      <c r="H59" s="18" t="n">
        <v>0.724623006857731</v>
      </c>
      <c r="I59" s="19" t="n">
        <v>0.146091322154806</v>
      </c>
      <c r="J59" s="16" t="s">
        <v>15</v>
      </c>
    </row>
    <row r="60" customFormat="false" ht="12.75" hidden="false" customHeight="false" outlineLevel="0" collapsed="false">
      <c r="A60" s="11" t="s">
        <v>140</v>
      </c>
      <c r="B60" s="17" t="s">
        <v>141</v>
      </c>
      <c r="C60" s="11" t="s">
        <v>116</v>
      </c>
      <c r="D60" s="11" t="s">
        <v>138</v>
      </c>
      <c r="E60" s="15" t="s">
        <v>139</v>
      </c>
      <c r="F60" s="11" t="n">
        <v>4</v>
      </c>
      <c r="G60" s="18" t="n">
        <v>0.102227166405466</v>
      </c>
      <c r="H60" s="18" t="n">
        <v>0.730490790896255</v>
      </c>
      <c r="I60" s="19" t="n">
        <v>0.139943128208422</v>
      </c>
      <c r="J60" s="16" t="s">
        <v>15</v>
      </c>
    </row>
    <row r="61" customFormat="false" ht="12.75" hidden="false" customHeight="false" outlineLevel="0" collapsed="false">
      <c r="A61" s="11" t="s">
        <v>142</v>
      </c>
      <c r="B61" s="17" t="s">
        <v>143</v>
      </c>
      <c r="C61" s="11" t="s">
        <v>119</v>
      </c>
      <c r="D61" s="11" t="s">
        <v>138</v>
      </c>
      <c r="E61" s="15" t="s">
        <v>139</v>
      </c>
      <c r="F61" s="11" t="n">
        <v>4</v>
      </c>
      <c r="G61" s="18" t="n">
        <v>0.102210395791339</v>
      </c>
      <c r="H61" s="18" t="n">
        <v>0.768446380176783</v>
      </c>
      <c r="I61" s="19" t="n">
        <v>0.1330091447211</v>
      </c>
      <c r="J61" s="16" t="s">
        <v>15</v>
      </c>
    </row>
    <row r="62" customFormat="false" ht="12.75" hidden="false" customHeight="false" outlineLevel="0" collapsed="false">
      <c r="A62" s="11" t="s">
        <v>144</v>
      </c>
      <c r="B62" s="17" t="s">
        <v>145</v>
      </c>
      <c r="C62" s="11" t="s">
        <v>116</v>
      </c>
      <c r="D62" s="11" t="s">
        <v>146</v>
      </c>
      <c r="E62" s="15" t="s">
        <v>147</v>
      </c>
      <c r="F62" s="11" t="n">
        <v>4</v>
      </c>
      <c r="G62" s="18" t="n">
        <v>0.0405246758007638</v>
      </c>
      <c r="H62" s="18" t="n">
        <v>0.528531002220767</v>
      </c>
      <c r="I62" s="19" t="n">
        <v>0.0766741697847209</v>
      </c>
      <c r="J62" s="16" t="s">
        <v>15</v>
      </c>
    </row>
    <row r="63" customFormat="false" ht="12.75" hidden="false" customHeight="false" outlineLevel="0" collapsed="false">
      <c r="A63" s="11" t="s">
        <v>148</v>
      </c>
      <c r="B63" s="17" t="s">
        <v>149</v>
      </c>
      <c r="C63" s="11" t="s">
        <v>119</v>
      </c>
      <c r="D63" s="11" t="s">
        <v>146</v>
      </c>
      <c r="E63" s="15" t="s">
        <v>147</v>
      </c>
      <c r="F63" s="11" t="n">
        <v>4</v>
      </c>
      <c r="G63" s="18" t="n">
        <v>0.0413654004629579</v>
      </c>
      <c r="H63" s="18" t="n">
        <v>0.552034782299891</v>
      </c>
      <c r="I63" s="19" t="n">
        <v>0.0749325980703988</v>
      </c>
      <c r="J63" s="16" t="s">
        <v>15</v>
      </c>
    </row>
    <row r="64" customFormat="false" ht="12.75" hidden="false" customHeight="false" outlineLevel="0" collapsed="false">
      <c r="A64" s="11" t="s">
        <v>150</v>
      </c>
      <c r="B64" s="17" t="s">
        <v>151</v>
      </c>
      <c r="C64" s="11" t="s">
        <v>111</v>
      </c>
      <c r="D64" s="11" t="s">
        <v>152</v>
      </c>
      <c r="E64" s="15" t="s">
        <v>153</v>
      </c>
      <c r="F64" s="11" t="n">
        <v>4</v>
      </c>
      <c r="G64" s="18" t="n">
        <v>0.331248503195451</v>
      </c>
      <c r="H64" s="18" t="n">
        <v>0.649742553398782</v>
      </c>
      <c r="I64" s="19" t="n">
        <v>0.509815005131958</v>
      </c>
      <c r="J64" s="16" t="s">
        <v>15</v>
      </c>
    </row>
    <row r="65" customFormat="false" ht="12.75" hidden="false" customHeight="false" outlineLevel="0" collapsed="false">
      <c r="A65" s="11" t="s">
        <v>154</v>
      </c>
      <c r="B65" s="17" t="s">
        <v>155</v>
      </c>
      <c r="C65" s="11" t="s">
        <v>119</v>
      </c>
      <c r="D65" s="11" t="s">
        <v>152</v>
      </c>
      <c r="E65" s="15" t="s">
        <v>153</v>
      </c>
      <c r="F65" s="11" t="n">
        <v>4</v>
      </c>
      <c r="G65" s="18" t="n">
        <v>0.326225696508648</v>
      </c>
      <c r="H65" s="18" t="n">
        <v>0.619190530512228</v>
      </c>
      <c r="I65" s="19" t="n">
        <v>0.526858342356717</v>
      </c>
      <c r="J65" s="16" t="s">
        <v>15</v>
      </c>
    </row>
    <row r="66" customFormat="false" ht="12.75" hidden="false" customHeight="false" outlineLevel="0" collapsed="false">
      <c r="A66" s="11" t="s">
        <v>58</v>
      </c>
      <c r="B66" s="17" t="s">
        <v>59</v>
      </c>
      <c r="C66" s="11" t="s">
        <v>12</v>
      </c>
      <c r="D66" s="11" t="s">
        <v>156</v>
      </c>
      <c r="E66" s="15" t="s">
        <v>157</v>
      </c>
      <c r="F66" s="11" t="n">
        <v>5</v>
      </c>
      <c r="G66" s="18" t="n">
        <v>0.214081988837424</v>
      </c>
      <c r="H66" s="18" t="n">
        <v>0.743335892753928</v>
      </c>
      <c r="I66" s="19" t="n">
        <v>0.288001683928228</v>
      </c>
      <c r="J66" s="16" t="s">
        <v>15</v>
      </c>
    </row>
    <row r="67" customFormat="false" ht="12.75" hidden="false" customHeight="false" outlineLevel="0" collapsed="false">
      <c r="A67" s="11" t="s">
        <v>62</v>
      </c>
      <c r="B67" s="17" t="s">
        <v>63</v>
      </c>
      <c r="C67" s="11" t="s">
        <v>18</v>
      </c>
      <c r="D67" s="11" t="s">
        <v>156</v>
      </c>
      <c r="E67" s="15" t="s">
        <v>157</v>
      </c>
      <c r="F67" s="11" t="n">
        <v>5</v>
      </c>
      <c r="G67" s="18" t="n">
        <v>0.226246834162351</v>
      </c>
      <c r="H67" s="18" t="n">
        <v>0.79468854333836</v>
      </c>
      <c r="I67" s="19" t="n">
        <v>0.284698749036855</v>
      </c>
      <c r="J67" s="16" t="s">
        <v>15</v>
      </c>
    </row>
    <row r="68" customFormat="false" ht="12.75" hidden="false" customHeight="false" outlineLevel="0" collapsed="false">
      <c r="A68" s="11" t="s">
        <v>64</v>
      </c>
      <c r="B68" s="17" t="s">
        <v>65</v>
      </c>
      <c r="C68" s="11" t="s">
        <v>21</v>
      </c>
      <c r="D68" s="11" t="s">
        <v>156</v>
      </c>
      <c r="E68" s="15" t="s">
        <v>157</v>
      </c>
      <c r="F68" s="11" t="n">
        <v>5</v>
      </c>
      <c r="G68" s="18" t="n">
        <v>0.225302545692992</v>
      </c>
      <c r="H68" s="18" t="n">
        <v>0.774430887656176</v>
      </c>
      <c r="I68" s="19" t="n">
        <v>0.290926600790515</v>
      </c>
      <c r="J68" s="16" t="s">
        <v>15</v>
      </c>
    </row>
    <row r="69" customFormat="false" ht="12.75" hidden="false" customHeight="false" outlineLevel="0" collapsed="false">
      <c r="A69" s="11" t="s">
        <v>66</v>
      </c>
      <c r="B69" s="17" t="s">
        <v>67</v>
      </c>
      <c r="C69" s="11" t="s">
        <v>35</v>
      </c>
      <c r="D69" s="11" t="s">
        <v>156</v>
      </c>
      <c r="E69" s="15" t="s">
        <v>157</v>
      </c>
      <c r="F69" s="11" t="n">
        <v>5</v>
      </c>
      <c r="G69" s="18" t="n">
        <v>0.295147954080614</v>
      </c>
      <c r="H69" s="18" t="n">
        <v>1.02947972546598</v>
      </c>
      <c r="I69" s="19" t="n">
        <v>0.28669622798741</v>
      </c>
      <c r="J69" s="16" t="s">
        <v>15</v>
      </c>
    </row>
    <row r="70" customFormat="false" ht="12.75" hidden="false" customHeight="false" outlineLevel="0" collapsed="false">
      <c r="A70" s="11" t="s">
        <v>68</v>
      </c>
      <c r="B70" s="17" t="s">
        <v>69</v>
      </c>
      <c r="C70" s="11" t="s">
        <v>40</v>
      </c>
      <c r="D70" s="11" t="s">
        <v>156</v>
      </c>
      <c r="E70" s="15" t="s">
        <v>157</v>
      </c>
      <c r="F70" s="11" t="n">
        <v>5</v>
      </c>
      <c r="G70" s="18" t="n">
        <v>0.287746640564444</v>
      </c>
      <c r="H70" s="18" t="n">
        <v>0.977448996438519</v>
      </c>
      <c r="I70" s="19" t="n">
        <v>0.294385325078743</v>
      </c>
      <c r="J70" s="16" t="s">
        <v>15</v>
      </c>
    </row>
    <row r="71" customFormat="false" ht="12.75" hidden="false" customHeight="false" outlineLevel="0" collapsed="false">
      <c r="A71" s="11" t="s">
        <v>70</v>
      </c>
      <c r="B71" s="17" t="s">
        <v>71</v>
      </c>
      <c r="C71" s="11" t="s">
        <v>43</v>
      </c>
      <c r="D71" s="11" t="s">
        <v>156</v>
      </c>
      <c r="E71" s="15" t="s">
        <v>157</v>
      </c>
      <c r="F71" s="11" t="n">
        <v>5</v>
      </c>
      <c r="G71" s="18" t="n">
        <v>0.276382952929117</v>
      </c>
      <c r="H71" s="18" t="n">
        <v>0.971612555258283</v>
      </c>
      <c r="I71" s="19" t="n">
        <v>0.284457988354881</v>
      </c>
      <c r="J71" s="16" t="s">
        <v>15</v>
      </c>
    </row>
    <row r="72" customFormat="false" ht="12.75" hidden="false" customHeight="false" outlineLevel="0" collapsed="false">
      <c r="A72" s="11" t="s">
        <v>44</v>
      </c>
      <c r="B72" s="17" t="s">
        <v>45</v>
      </c>
      <c r="C72" s="11" t="s">
        <v>12</v>
      </c>
      <c r="D72" s="11" t="s">
        <v>158</v>
      </c>
      <c r="E72" s="15" t="s">
        <v>159</v>
      </c>
      <c r="F72" s="11" t="n">
        <v>5</v>
      </c>
      <c r="G72" s="18" t="n">
        <v>0.129299361819833</v>
      </c>
      <c r="H72" s="18" t="n">
        <v>0.574319263087474</v>
      </c>
      <c r="I72" s="19" t="n">
        <v>0.225134990466339</v>
      </c>
      <c r="J72" s="16" t="s">
        <v>15</v>
      </c>
    </row>
    <row r="73" customFormat="false" ht="12.75" hidden="false" customHeight="false" outlineLevel="0" collapsed="false">
      <c r="A73" s="11" t="s">
        <v>48</v>
      </c>
      <c r="B73" s="17" t="s">
        <v>49</v>
      </c>
      <c r="C73" s="11" t="s">
        <v>18</v>
      </c>
      <c r="D73" s="11" t="s">
        <v>158</v>
      </c>
      <c r="E73" s="15" t="s">
        <v>159</v>
      </c>
      <c r="F73" s="11" t="n">
        <v>5</v>
      </c>
      <c r="G73" s="18" t="n">
        <v>0.128487924031593</v>
      </c>
      <c r="H73" s="18" t="n">
        <v>0.560061476727322</v>
      </c>
      <c r="I73" s="19" t="n">
        <v>0.229417536057655</v>
      </c>
      <c r="J73" s="16" t="s">
        <v>15</v>
      </c>
    </row>
    <row r="74" customFormat="false" ht="12.75" hidden="false" customHeight="false" outlineLevel="0" collapsed="false">
      <c r="A74" s="11" t="s">
        <v>50</v>
      </c>
      <c r="B74" s="17" t="s">
        <v>51</v>
      </c>
      <c r="C74" s="11" t="s">
        <v>21</v>
      </c>
      <c r="D74" s="11" t="s">
        <v>158</v>
      </c>
      <c r="E74" s="15" t="s">
        <v>159</v>
      </c>
      <c r="F74" s="11" t="n">
        <v>5</v>
      </c>
      <c r="G74" s="18" t="n">
        <v>0.124930149377041</v>
      </c>
      <c r="H74" s="18" t="n">
        <v>0.581354979196077</v>
      </c>
      <c r="I74" s="19" t="n">
        <v>0.214894778315651</v>
      </c>
      <c r="J74" s="16" t="s">
        <v>15</v>
      </c>
    </row>
    <row r="75" customFormat="false" ht="12.75" hidden="false" customHeight="false" outlineLevel="0" collapsed="false">
      <c r="A75" s="11" t="s">
        <v>52</v>
      </c>
      <c r="B75" s="17" t="s">
        <v>53</v>
      </c>
      <c r="C75" s="11" t="s">
        <v>35</v>
      </c>
      <c r="D75" s="11" t="s">
        <v>158</v>
      </c>
      <c r="E75" s="15" t="s">
        <v>159</v>
      </c>
      <c r="F75" s="11" t="n">
        <v>5</v>
      </c>
      <c r="G75" s="18" t="n">
        <v>0.215942584260711</v>
      </c>
      <c r="H75" s="18" t="n">
        <v>0.667804813288597</v>
      </c>
      <c r="I75" s="19" t="n">
        <v>0.323361826635097</v>
      </c>
      <c r="J75" s="16" t="s">
        <v>15</v>
      </c>
    </row>
    <row r="76" customFormat="false" ht="12.75" hidden="false" customHeight="false" outlineLevel="0" collapsed="false">
      <c r="A76" s="11" t="s">
        <v>54</v>
      </c>
      <c r="B76" s="17" t="s">
        <v>55</v>
      </c>
      <c r="C76" s="11" t="s">
        <v>40</v>
      </c>
      <c r="D76" s="11" t="s">
        <v>158</v>
      </c>
      <c r="E76" s="15" t="s">
        <v>159</v>
      </c>
      <c r="F76" s="11" t="n">
        <v>5</v>
      </c>
      <c r="G76" s="18" t="n">
        <v>0.208653240885497</v>
      </c>
      <c r="H76" s="18" t="n">
        <v>0.66254374367888</v>
      </c>
      <c r="I76" s="19" t="n">
        <v>0.314927494035212</v>
      </c>
      <c r="J76" s="16" t="s">
        <v>15</v>
      </c>
    </row>
    <row r="77" customFormat="false" ht="12.75" hidden="false" customHeight="false" outlineLevel="0" collapsed="false">
      <c r="A77" s="11" t="s">
        <v>56</v>
      </c>
      <c r="B77" s="17" t="s">
        <v>57</v>
      </c>
      <c r="C77" s="11" t="s">
        <v>43</v>
      </c>
      <c r="D77" s="11" t="s">
        <v>158</v>
      </c>
      <c r="E77" s="15" t="s">
        <v>159</v>
      </c>
      <c r="F77" s="11" t="n">
        <v>5</v>
      </c>
      <c r="G77" s="18" t="n">
        <v>0.202497480190952</v>
      </c>
      <c r="H77" s="18" t="n">
        <v>0.646720248839424</v>
      </c>
      <c r="I77" s="19" t="n">
        <v>0.313114488922135</v>
      </c>
      <c r="J77" s="16" t="s">
        <v>15</v>
      </c>
    </row>
    <row r="78" customFormat="false" ht="12.75" hidden="false" customHeight="false" outlineLevel="0" collapsed="false">
      <c r="A78" s="11" t="s">
        <v>22</v>
      </c>
      <c r="B78" s="17" t="s">
        <v>23</v>
      </c>
      <c r="C78" s="11" t="s">
        <v>24</v>
      </c>
      <c r="D78" s="11" t="s">
        <v>160</v>
      </c>
      <c r="E78" s="15" t="s">
        <v>161</v>
      </c>
      <c r="F78" s="11" t="n">
        <v>6</v>
      </c>
      <c r="G78" s="18" t="n">
        <v>0.0621451161113977</v>
      </c>
      <c r="H78" s="18" t="n">
        <v>0.592641934658905</v>
      </c>
      <c r="I78" s="19" t="n">
        <v>0.104861152201734</v>
      </c>
      <c r="J78" s="16" t="s">
        <v>15</v>
      </c>
    </row>
    <row r="79" customFormat="false" ht="12.75" hidden="false" customHeight="false" outlineLevel="0" collapsed="false">
      <c r="A79" s="11" t="s">
        <v>27</v>
      </c>
      <c r="B79" s="17" t="s">
        <v>28</v>
      </c>
      <c r="C79" s="11" t="s">
        <v>29</v>
      </c>
      <c r="D79" s="11" t="s">
        <v>160</v>
      </c>
      <c r="E79" s="15" t="s">
        <v>161</v>
      </c>
      <c r="F79" s="11" t="n">
        <v>6</v>
      </c>
      <c r="G79" s="18" t="n">
        <v>0.0666898933742596</v>
      </c>
      <c r="H79" s="18" t="n">
        <v>0.586492106257353</v>
      </c>
      <c r="I79" s="19" t="n">
        <v>0.113709788525262</v>
      </c>
      <c r="J79" s="16" t="s">
        <v>15</v>
      </c>
    </row>
    <row r="80" customFormat="false" ht="12.75" hidden="false" customHeight="false" outlineLevel="0" collapsed="false">
      <c r="A80" s="11" t="s">
        <v>30</v>
      </c>
      <c r="B80" s="17" t="s">
        <v>31</v>
      </c>
      <c r="C80" s="11" t="s">
        <v>32</v>
      </c>
      <c r="D80" s="11" t="s">
        <v>160</v>
      </c>
      <c r="E80" s="15" t="s">
        <v>161</v>
      </c>
      <c r="F80" s="11" t="n">
        <v>6</v>
      </c>
      <c r="G80" s="18" t="n">
        <v>0.0597699905901313</v>
      </c>
      <c r="H80" s="18" t="n">
        <v>0.587297841354672</v>
      </c>
      <c r="I80" s="19" t="n">
        <v>0.101771173638685</v>
      </c>
      <c r="J80" s="16" t="s">
        <v>15</v>
      </c>
    </row>
    <row r="81" customFormat="false" ht="12.75" hidden="false" customHeight="false" outlineLevel="0" collapsed="false">
      <c r="A81" s="11" t="s">
        <v>94</v>
      </c>
      <c r="B81" s="17" t="s">
        <v>95</v>
      </c>
      <c r="C81" s="11" t="s">
        <v>96</v>
      </c>
      <c r="D81" s="11" t="s">
        <v>162</v>
      </c>
      <c r="E81" s="15" t="s">
        <v>163</v>
      </c>
      <c r="F81" s="11" t="n">
        <v>6</v>
      </c>
      <c r="G81" s="18" t="n">
        <v>0.0953441548715251</v>
      </c>
      <c r="H81" s="18" t="n">
        <v>0.891461820163062</v>
      </c>
      <c r="I81" s="19" t="n">
        <v>0.106952594844819</v>
      </c>
      <c r="J81" s="16" t="s">
        <v>15</v>
      </c>
    </row>
    <row r="82" customFormat="false" ht="12.75" hidden="false" customHeight="false" outlineLevel="0" collapsed="false">
      <c r="A82" s="11" t="s">
        <v>99</v>
      </c>
      <c r="B82" s="17" t="s">
        <v>100</v>
      </c>
      <c r="C82" s="11" t="s">
        <v>82</v>
      </c>
      <c r="D82" s="11" t="s">
        <v>162</v>
      </c>
      <c r="E82" s="15" t="s">
        <v>163</v>
      </c>
      <c r="F82" s="11" t="n">
        <v>6</v>
      </c>
      <c r="G82" s="18" t="n">
        <v>0.0947426343712199</v>
      </c>
      <c r="H82" s="18" t="n">
        <v>0.864427969579827</v>
      </c>
      <c r="I82" s="19" t="n">
        <v>0.109601537323313</v>
      </c>
      <c r="J82" s="16" t="s">
        <v>15</v>
      </c>
    </row>
    <row r="83" customFormat="false" ht="12.75" hidden="false" customHeight="false" outlineLevel="0" collapsed="false">
      <c r="A83" s="11" t="s">
        <v>101</v>
      </c>
      <c r="B83" s="17" t="s">
        <v>102</v>
      </c>
      <c r="C83" s="11" t="s">
        <v>87</v>
      </c>
      <c r="D83" s="11" t="s">
        <v>162</v>
      </c>
      <c r="E83" s="15" t="s">
        <v>163</v>
      </c>
      <c r="F83" s="11" t="n">
        <v>6</v>
      </c>
      <c r="G83" s="18" t="n">
        <v>0.0942020694575082</v>
      </c>
      <c r="H83" s="18" t="n">
        <v>0.864427969579827</v>
      </c>
      <c r="I83" s="19" t="n">
        <v>0.10897619324291</v>
      </c>
      <c r="J83" s="16" t="s">
        <v>15</v>
      </c>
    </row>
    <row r="84" customFormat="false" ht="12.75" hidden="false" customHeight="false" outlineLevel="0" collapsed="false">
      <c r="A84" s="11" t="s">
        <v>103</v>
      </c>
      <c r="B84" s="17" t="s">
        <v>104</v>
      </c>
      <c r="C84" s="11" t="s">
        <v>24</v>
      </c>
      <c r="D84" s="11" t="s">
        <v>162</v>
      </c>
      <c r="E84" s="15" t="s">
        <v>163</v>
      </c>
      <c r="F84" s="11" t="n">
        <v>6</v>
      </c>
      <c r="G84" s="18" t="n">
        <v>0.054229143184626</v>
      </c>
      <c r="H84" s="18" t="n">
        <v>0.608812507009849</v>
      </c>
      <c r="I84" s="19" t="n">
        <v>0.0890736352493309</v>
      </c>
      <c r="J84" s="16" t="s">
        <v>15</v>
      </c>
    </row>
    <row r="85" customFormat="false" ht="12.75" hidden="false" customHeight="false" outlineLevel="0" collapsed="false">
      <c r="A85" s="11" t="s">
        <v>105</v>
      </c>
      <c r="B85" s="17" t="s">
        <v>106</v>
      </c>
      <c r="C85" s="11" t="s">
        <v>29</v>
      </c>
      <c r="D85" s="11" t="s">
        <v>162</v>
      </c>
      <c r="E85" s="15" t="s">
        <v>163</v>
      </c>
      <c r="F85" s="11" t="n">
        <v>6</v>
      </c>
      <c r="G85" s="18" t="n">
        <v>0.0534641275829868</v>
      </c>
      <c r="H85" s="18" t="n">
        <v>0.620430096812544</v>
      </c>
      <c r="I85" s="19" t="n">
        <v>0.0861726854607124</v>
      </c>
      <c r="J85" s="16" t="s">
        <v>15</v>
      </c>
    </row>
    <row r="86" customFormat="false" ht="12.75" hidden="false" customHeight="false" outlineLevel="0" collapsed="false">
      <c r="A86" s="11" t="s">
        <v>107</v>
      </c>
      <c r="B86" s="17" t="s">
        <v>108</v>
      </c>
      <c r="C86" s="11" t="s">
        <v>32</v>
      </c>
      <c r="D86" s="11" t="s">
        <v>162</v>
      </c>
      <c r="E86" s="15" t="s">
        <v>163</v>
      </c>
      <c r="F86" s="11" t="n">
        <v>6</v>
      </c>
      <c r="G86" s="18" t="n">
        <v>0.0546723597691576</v>
      </c>
      <c r="H86" s="18" t="n">
        <v>0.612460507313888</v>
      </c>
      <c r="I86" s="19" t="n">
        <v>0.0892667512701155</v>
      </c>
      <c r="J86" s="16" t="s">
        <v>15</v>
      </c>
    </row>
    <row r="87" customFormat="false" ht="12.75" hidden="false" customHeight="false" outlineLevel="0" collapsed="false">
      <c r="A87" s="11" t="s">
        <v>164</v>
      </c>
      <c r="B87" s="17" t="s">
        <v>165</v>
      </c>
      <c r="C87" s="11" t="s">
        <v>24</v>
      </c>
      <c r="D87" s="11" t="s">
        <v>166</v>
      </c>
      <c r="E87" s="15" t="s">
        <v>167</v>
      </c>
      <c r="F87" s="11" t="n">
        <v>6</v>
      </c>
      <c r="G87" s="18" t="n">
        <v>0.0735922358558309</v>
      </c>
      <c r="H87" s="18" t="n">
        <v>0.512428381165795</v>
      </c>
      <c r="I87" s="19" t="n">
        <v>0.143614675846809</v>
      </c>
      <c r="J87" s="16" t="s">
        <v>15</v>
      </c>
    </row>
    <row r="88" customFormat="false" ht="12.75" hidden="false" customHeight="false" outlineLevel="0" collapsed="false">
      <c r="A88" s="11" t="s">
        <v>168</v>
      </c>
      <c r="B88" s="17" t="s">
        <v>169</v>
      </c>
      <c r="C88" s="11" t="s">
        <v>29</v>
      </c>
      <c r="D88" s="11" t="s">
        <v>166</v>
      </c>
      <c r="E88" s="15" t="s">
        <v>167</v>
      </c>
      <c r="F88" s="11" t="n">
        <v>6</v>
      </c>
      <c r="G88" s="18" t="n">
        <v>0.0758422372905977</v>
      </c>
      <c r="H88" s="18" t="n">
        <v>0.513046147189849</v>
      </c>
      <c r="I88" s="19" t="n">
        <v>0.147827320614363</v>
      </c>
      <c r="J88" s="16" t="s">
        <v>15</v>
      </c>
    </row>
    <row r="89" customFormat="false" ht="12.75" hidden="false" customHeight="false" outlineLevel="0" collapsed="false">
      <c r="A89" s="11" t="s">
        <v>170</v>
      </c>
      <c r="B89" s="17" t="s">
        <v>171</v>
      </c>
      <c r="C89" s="11" t="s">
        <v>32</v>
      </c>
      <c r="D89" s="11" t="s">
        <v>166</v>
      </c>
      <c r="E89" s="15" t="s">
        <v>167</v>
      </c>
      <c r="F89" s="11" t="n">
        <v>6</v>
      </c>
      <c r="G89" s="18" t="n">
        <v>0.0744059692630351</v>
      </c>
      <c r="H89" s="18" t="n">
        <v>0.529845865201354</v>
      </c>
      <c r="I89" s="19" t="n">
        <v>0.14042946099949</v>
      </c>
      <c r="J89" s="16" t="s">
        <v>15</v>
      </c>
    </row>
    <row r="90" customFormat="false" ht="12.75" hidden="false" customHeight="false" outlineLevel="0" collapsed="false">
      <c r="A90" s="11" t="s">
        <v>80</v>
      </c>
      <c r="B90" s="17" t="s">
        <v>81</v>
      </c>
      <c r="C90" s="11" t="s">
        <v>82</v>
      </c>
      <c r="D90" s="11" t="s">
        <v>172</v>
      </c>
      <c r="E90" s="15" t="s">
        <v>173</v>
      </c>
      <c r="F90" s="11" t="n">
        <v>6</v>
      </c>
      <c r="G90" s="18" t="n">
        <v>0.129703656845163</v>
      </c>
      <c r="H90" s="18" t="n">
        <v>1.035384359285</v>
      </c>
      <c r="I90" s="19" t="n">
        <v>0.125271021994895</v>
      </c>
      <c r="J90" s="16" t="s">
        <v>15</v>
      </c>
    </row>
    <row r="91" customFormat="false" ht="12.75" hidden="false" customHeight="false" outlineLevel="0" collapsed="false">
      <c r="A91" s="11" t="s">
        <v>88</v>
      </c>
      <c r="B91" s="17" t="s">
        <v>89</v>
      </c>
      <c r="C91" s="11" t="s">
        <v>24</v>
      </c>
      <c r="D91" s="11" t="s">
        <v>172</v>
      </c>
      <c r="E91" s="15" t="s">
        <v>173</v>
      </c>
      <c r="F91" s="11" t="n">
        <v>6</v>
      </c>
      <c r="G91" s="18" t="n">
        <v>0.0684120062037462</v>
      </c>
      <c r="H91" s="18" t="n">
        <v>0.692417376487351</v>
      </c>
      <c r="I91" s="19" t="n">
        <v>0.0988016888755766</v>
      </c>
      <c r="J91" s="16" t="s">
        <v>15</v>
      </c>
    </row>
    <row r="92" customFormat="false" ht="12.75" hidden="false" customHeight="false" outlineLevel="0" collapsed="false">
      <c r="A92" s="11" t="s">
        <v>90</v>
      </c>
      <c r="B92" s="17" t="s">
        <v>91</v>
      </c>
      <c r="C92" s="11" t="s">
        <v>29</v>
      </c>
      <c r="D92" s="11" t="s">
        <v>172</v>
      </c>
      <c r="E92" s="15" t="s">
        <v>173</v>
      </c>
      <c r="F92" s="11" t="n">
        <v>6</v>
      </c>
      <c r="G92" s="18" t="n">
        <v>0.0710049644906666</v>
      </c>
      <c r="H92" s="18" t="n">
        <v>0.669221736427927</v>
      </c>
      <c r="I92" s="19" t="n">
        <v>0.106100804300927</v>
      </c>
      <c r="J92" s="16" t="s">
        <v>15</v>
      </c>
    </row>
    <row r="93" customFormat="false" ht="12.75" hidden="false" customHeight="false" outlineLevel="0" collapsed="false">
      <c r="A93" s="11" t="s">
        <v>92</v>
      </c>
      <c r="B93" s="17" t="s">
        <v>93</v>
      </c>
      <c r="C93" s="11" t="s">
        <v>32</v>
      </c>
      <c r="D93" s="11" t="s">
        <v>172</v>
      </c>
      <c r="E93" s="15" t="s">
        <v>173</v>
      </c>
      <c r="F93" s="11" t="n">
        <v>6</v>
      </c>
      <c r="G93" s="18" t="n">
        <v>0.0660624403871356</v>
      </c>
      <c r="H93" s="18" t="n">
        <v>0.697089501189264</v>
      </c>
      <c r="I93" s="19" t="n">
        <v>0.0947689504352459</v>
      </c>
      <c r="J93" s="16" t="s">
        <v>15</v>
      </c>
    </row>
    <row r="94" customFormat="false" ht="12.75" hidden="false" customHeight="false" outlineLevel="0" collapsed="false">
      <c r="A94" s="11" t="s">
        <v>174</v>
      </c>
      <c r="B94" s="17" t="s">
        <v>175</v>
      </c>
      <c r="C94" s="11" t="s">
        <v>24</v>
      </c>
      <c r="D94" s="11" t="s">
        <v>176</v>
      </c>
      <c r="E94" s="15" t="s">
        <v>177</v>
      </c>
      <c r="F94" s="11" t="n">
        <v>8</v>
      </c>
      <c r="G94" s="18" t="n">
        <v>0.0653287941335988</v>
      </c>
      <c r="H94" s="18" t="n">
        <v>0.625689874125368</v>
      </c>
      <c r="I94" s="19" t="n">
        <v>0.104410822094444</v>
      </c>
      <c r="J94" s="16" t="s">
        <v>15</v>
      </c>
    </row>
    <row r="95" customFormat="false" ht="12.75" hidden="false" customHeight="false" outlineLevel="0" collapsed="false">
      <c r="A95" s="11" t="s">
        <v>178</v>
      </c>
      <c r="B95" s="17" t="s">
        <v>179</v>
      </c>
      <c r="C95" s="11" t="s">
        <v>29</v>
      </c>
      <c r="D95" s="11" t="s">
        <v>176</v>
      </c>
      <c r="E95" s="15" t="s">
        <v>177</v>
      </c>
      <c r="F95" s="11" t="n">
        <v>8</v>
      </c>
      <c r="G95" s="18" t="n">
        <v>0.0558746923475681</v>
      </c>
      <c r="H95" s="18" t="n">
        <v>0.612458693256847</v>
      </c>
      <c r="I95" s="19" t="n">
        <v>0.0912301400286205</v>
      </c>
      <c r="J95" s="16" t="s">
        <v>15</v>
      </c>
    </row>
    <row r="96" customFormat="false" ht="12.75" hidden="false" customHeight="false" outlineLevel="0" collapsed="false">
      <c r="A96" s="11" t="s">
        <v>180</v>
      </c>
      <c r="B96" s="17" t="s">
        <v>181</v>
      </c>
      <c r="C96" s="11" t="s">
        <v>32</v>
      </c>
      <c r="D96" s="11" t="s">
        <v>176</v>
      </c>
      <c r="E96" s="15" t="s">
        <v>177</v>
      </c>
      <c r="F96" s="11" t="n">
        <v>8</v>
      </c>
      <c r="G96" s="18" t="n">
        <v>0.0623587412369582</v>
      </c>
      <c r="H96" s="18" t="n">
        <v>0.614253698546247</v>
      </c>
      <c r="I96" s="19" t="n">
        <v>0.10151952098057</v>
      </c>
      <c r="J96" s="16" t="s">
        <v>15</v>
      </c>
    </row>
    <row r="97" customFormat="false" ht="12.75" hidden="false" customHeight="false" outlineLevel="0" collapsed="false">
      <c r="A97" s="11" t="s">
        <v>10</v>
      </c>
      <c r="B97" s="17" t="s">
        <v>11</v>
      </c>
      <c r="C97" s="11" t="s">
        <v>12</v>
      </c>
      <c r="D97" s="11" t="s">
        <v>182</v>
      </c>
      <c r="E97" s="15" t="s">
        <v>183</v>
      </c>
      <c r="F97" s="11" t="n">
        <v>10</v>
      </c>
      <c r="G97" s="18" t="n">
        <v>0.0816055300825016</v>
      </c>
      <c r="H97" s="18" t="n">
        <v>0.487046610113435</v>
      </c>
      <c r="I97" s="19" t="n">
        <v>0.167551787422348</v>
      </c>
      <c r="J97" s="16" t="s">
        <v>15</v>
      </c>
    </row>
    <row r="98" customFormat="false" ht="12.75" hidden="false" customHeight="false" outlineLevel="0" collapsed="false">
      <c r="A98" s="11" t="s">
        <v>16</v>
      </c>
      <c r="B98" s="17" t="s">
        <v>17</v>
      </c>
      <c r="C98" s="11" t="s">
        <v>18</v>
      </c>
      <c r="D98" s="11" t="s">
        <v>182</v>
      </c>
      <c r="E98" s="15" t="s">
        <v>183</v>
      </c>
      <c r="F98" s="11" t="n">
        <v>10</v>
      </c>
      <c r="G98" s="18" t="n">
        <v>0.0858481405165091</v>
      </c>
      <c r="H98" s="18" t="n">
        <v>0.479066790524858</v>
      </c>
      <c r="I98" s="19" t="n">
        <v>0.179198688396779</v>
      </c>
      <c r="J98" s="16" t="s">
        <v>15</v>
      </c>
    </row>
    <row r="99" customFormat="false" ht="12.75" hidden="false" customHeight="false" outlineLevel="0" collapsed="false">
      <c r="A99" s="11" t="s">
        <v>19</v>
      </c>
      <c r="B99" s="17" t="s">
        <v>20</v>
      </c>
      <c r="C99" s="11" t="s">
        <v>21</v>
      </c>
      <c r="D99" s="11" t="s">
        <v>182</v>
      </c>
      <c r="E99" s="15" t="s">
        <v>183</v>
      </c>
      <c r="F99" s="11" t="n">
        <v>10</v>
      </c>
      <c r="G99" s="18" t="n">
        <v>0.0841029464895826</v>
      </c>
      <c r="H99" s="18" t="n">
        <v>0.500959797856943</v>
      </c>
      <c r="I99" s="19" t="n">
        <v>0.167883624293539</v>
      </c>
      <c r="J99" s="16" t="s">
        <v>15</v>
      </c>
    </row>
    <row r="100" customFormat="false" ht="12.75" hidden="false" customHeight="false" outlineLevel="0" collapsed="false">
      <c r="A100" s="11" t="s">
        <v>122</v>
      </c>
      <c r="B100" s="17" t="s">
        <v>123</v>
      </c>
      <c r="C100" s="11" t="s">
        <v>116</v>
      </c>
      <c r="D100" s="11" t="s">
        <v>182</v>
      </c>
      <c r="E100" s="15" t="s">
        <v>183</v>
      </c>
      <c r="F100" s="11" t="n">
        <v>10</v>
      </c>
      <c r="G100" s="18" t="n">
        <v>0.337889203538064</v>
      </c>
      <c r="H100" s="18" t="n">
        <v>1.33162421126721</v>
      </c>
      <c r="I100" s="19" t="n">
        <v>0.253742159896986</v>
      </c>
      <c r="J100" s="16" t="s">
        <v>15</v>
      </c>
    </row>
    <row r="101" customFormat="false" ht="12.75" hidden="false" customHeight="false" outlineLevel="0" collapsed="false">
      <c r="A101" s="11" t="s">
        <v>124</v>
      </c>
      <c r="B101" s="17" t="s">
        <v>125</v>
      </c>
      <c r="C101" s="11" t="s">
        <v>119</v>
      </c>
      <c r="D101" s="11" t="s">
        <v>182</v>
      </c>
      <c r="E101" s="15" t="s">
        <v>183</v>
      </c>
      <c r="F101" s="11" t="n">
        <v>10</v>
      </c>
      <c r="G101" s="18" t="n">
        <v>0.336108459281435</v>
      </c>
      <c r="H101" s="18" t="n">
        <v>1.34884064891224</v>
      </c>
      <c r="I101" s="19" t="n">
        <v>0.249183222312053</v>
      </c>
      <c r="J101" s="16" t="s">
        <v>15</v>
      </c>
    </row>
    <row r="102" customFormat="false" ht="12.75" hidden="false" customHeight="false" outlineLevel="0" collapsed="false">
      <c r="A102" s="11" t="s">
        <v>126</v>
      </c>
      <c r="B102" s="17" t="s">
        <v>127</v>
      </c>
      <c r="C102" s="11" t="s">
        <v>96</v>
      </c>
      <c r="D102" s="11" t="s">
        <v>182</v>
      </c>
      <c r="E102" s="15" t="s">
        <v>183</v>
      </c>
      <c r="F102" s="11" t="n">
        <v>10</v>
      </c>
      <c r="G102" s="18" t="n">
        <v>0.310692859841804</v>
      </c>
      <c r="H102" s="18" t="n">
        <v>1.32171273832133</v>
      </c>
      <c r="I102" s="19" t="n">
        <v>0.235068370632793</v>
      </c>
      <c r="J102" s="16" t="s">
        <v>15</v>
      </c>
    </row>
    <row r="103" customFormat="false" ht="12.75" hidden="false" customHeight="false" outlineLevel="0" collapsed="false">
      <c r="A103" s="11" t="s">
        <v>128</v>
      </c>
      <c r="B103" s="17" t="s">
        <v>129</v>
      </c>
      <c r="C103" s="11" t="s">
        <v>82</v>
      </c>
      <c r="D103" s="11" t="s">
        <v>182</v>
      </c>
      <c r="E103" s="15" t="s">
        <v>183</v>
      </c>
      <c r="F103" s="11" t="n">
        <v>10</v>
      </c>
      <c r="G103" s="18" t="n">
        <v>0.311523469134932</v>
      </c>
      <c r="H103" s="18" t="n">
        <v>1.4010273390045</v>
      </c>
      <c r="I103" s="19" t="n">
        <v>0.222353597579533</v>
      </c>
      <c r="J103" s="16" t="s">
        <v>15</v>
      </c>
    </row>
    <row r="104" customFormat="false" ht="12.75" hidden="false" customHeight="false" outlineLevel="0" collapsed="false">
      <c r="A104" s="11" t="s">
        <v>184</v>
      </c>
      <c r="B104" s="17" t="s">
        <v>185</v>
      </c>
      <c r="C104" s="11" t="s">
        <v>186</v>
      </c>
      <c r="D104" s="11" t="s">
        <v>187</v>
      </c>
      <c r="E104" s="15" t="s">
        <v>188</v>
      </c>
      <c r="F104" s="11" t="n">
        <v>12</v>
      </c>
      <c r="G104" s="18" t="n">
        <v>0.115088784273247</v>
      </c>
      <c r="H104" s="18" t="n">
        <v>0.57561838763238</v>
      </c>
      <c r="I104" s="19" t="n">
        <v>0.199939381274158</v>
      </c>
      <c r="J104" s="16" t="s">
        <v>15</v>
      </c>
    </row>
    <row r="105" customFormat="false" ht="12.75" hidden="false" customHeight="false" outlineLevel="0" collapsed="false">
      <c r="A105" s="11" t="s">
        <v>189</v>
      </c>
      <c r="B105" s="17" t="s">
        <v>190</v>
      </c>
      <c r="C105" s="11" t="s">
        <v>191</v>
      </c>
      <c r="D105" s="11" t="s">
        <v>187</v>
      </c>
      <c r="E105" s="15" t="s">
        <v>188</v>
      </c>
      <c r="F105" s="11" t="n">
        <v>12</v>
      </c>
      <c r="G105" s="18" t="n">
        <v>0.115645356499192</v>
      </c>
      <c r="H105" s="18" t="n">
        <v>0.593689272706547</v>
      </c>
      <c r="I105" s="19" t="n">
        <v>0.194791049486174</v>
      </c>
      <c r="J105" s="16" t="s">
        <v>15</v>
      </c>
    </row>
    <row r="106" customFormat="false" ht="12.75" hidden="false" customHeight="false" outlineLevel="0" collapsed="false">
      <c r="A106" s="11" t="s">
        <v>192</v>
      </c>
      <c r="B106" s="17" t="s">
        <v>193</v>
      </c>
      <c r="C106" s="11" t="s">
        <v>194</v>
      </c>
      <c r="D106" s="11" t="s">
        <v>187</v>
      </c>
      <c r="E106" s="15" t="s">
        <v>188</v>
      </c>
      <c r="F106" s="11" t="n">
        <v>12</v>
      </c>
      <c r="G106" s="18" t="n">
        <v>0.118526747891806</v>
      </c>
      <c r="H106" s="18" t="n">
        <v>0.561750504084155</v>
      </c>
      <c r="I106" s="19" t="n">
        <v>0.21099535653296</v>
      </c>
      <c r="J106" s="16" t="s">
        <v>15</v>
      </c>
    </row>
    <row r="107" customFormat="false" ht="12.75" hidden="false" customHeight="false" outlineLevel="0" collapsed="false">
      <c r="A107" s="20" t="s">
        <v>144</v>
      </c>
      <c r="B107" s="17" t="s">
        <v>145</v>
      </c>
      <c r="C107" s="20" t="s">
        <v>116</v>
      </c>
      <c r="D107" s="11" t="s">
        <v>195</v>
      </c>
      <c r="E107" s="17" t="s">
        <v>196</v>
      </c>
      <c r="F107" s="11" t="n">
        <v>2</v>
      </c>
      <c r="G107" s="18" t="n">
        <v>0.0482970561324502</v>
      </c>
      <c r="H107" s="18" t="n">
        <v>0.565572708586813</v>
      </c>
      <c r="I107" s="19" t="n">
        <v>0.0853949552359576</v>
      </c>
      <c r="J107" s="16" t="s">
        <v>15</v>
      </c>
    </row>
    <row r="108" customFormat="false" ht="12.75" hidden="false" customHeight="false" outlineLevel="0" collapsed="false">
      <c r="A108" s="20" t="s">
        <v>148</v>
      </c>
      <c r="B108" s="17" t="s">
        <v>149</v>
      </c>
      <c r="C108" s="20" t="s">
        <v>119</v>
      </c>
      <c r="D108" s="11" t="s">
        <v>195</v>
      </c>
      <c r="E108" s="17" t="s">
        <v>196</v>
      </c>
      <c r="F108" s="11" t="n">
        <v>2</v>
      </c>
      <c r="G108" s="18" t="n">
        <v>0.0477336330662331</v>
      </c>
      <c r="H108" s="18" t="n">
        <v>0.588317045703449</v>
      </c>
      <c r="I108" s="19" t="n">
        <v>0.0811359001321441</v>
      </c>
      <c r="J108" s="16" t="s">
        <v>15</v>
      </c>
    </row>
    <row r="109" customFormat="false" ht="12.75" hidden="false" customHeight="false" outlineLevel="0" collapsed="false">
      <c r="A109" s="20" t="s">
        <v>136</v>
      </c>
      <c r="B109" s="17" t="s">
        <v>137</v>
      </c>
      <c r="C109" s="20" t="s">
        <v>111</v>
      </c>
      <c r="D109" s="11" t="s">
        <v>197</v>
      </c>
      <c r="E109" s="17" t="s">
        <v>198</v>
      </c>
      <c r="F109" s="11" t="n">
        <v>2</v>
      </c>
      <c r="G109" s="18" t="n">
        <v>0.144306536577166</v>
      </c>
      <c r="H109" s="18" t="n">
        <v>0.80263257014955</v>
      </c>
      <c r="I109" s="19" t="n">
        <v>0.179791528457758</v>
      </c>
      <c r="J109" s="16" t="s">
        <v>15</v>
      </c>
    </row>
    <row r="110" customFormat="false" ht="12.75" hidden="false" customHeight="false" outlineLevel="0" collapsed="false">
      <c r="A110" s="20" t="s">
        <v>140</v>
      </c>
      <c r="B110" s="17" t="s">
        <v>141</v>
      </c>
      <c r="C110" s="20" t="s">
        <v>116</v>
      </c>
      <c r="D110" s="11" t="s">
        <v>197</v>
      </c>
      <c r="E110" s="17" t="s">
        <v>198</v>
      </c>
      <c r="F110" s="11" t="n">
        <v>2</v>
      </c>
      <c r="G110" s="18" t="n">
        <v>0.137454623504674</v>
      </c>
      <c r="H110" s="18" t="n">
        <v>0.87028749000557</v>
      </c>
      <c r="I110" s="19" t="n">
        <v>0.157941628580452</v>
      </c>
      <c r="J110" s="16" t="s">
        <v>15</v>
      </c>
    </row>
    <row r="111" customFormat="false" ht="12.75" hidden="false" customHeight="false" outlineLevel="0" collapsed="false">
      <c r="A111" s="20" t="s">
        <v>142</v>
      </c>
      <c r="B111" s="17" t="s">
        <v>143</v>
      </c>
      <c r="C111" s="20" t="s">
        <v>119</v>
      </c>
      <c r="D111" s="11" t="s">
        <v>197</v>
      </c>
      <c r="E111" s="17" t="s">
        <v>198</v>
      </c>
      <c r="F111" s="11" t="n">
        <v>2</v>
      </c>
      <c r="G111" s="18" t="n">
        <v>0.143710130461812</v>
      </c>
      <c r="H111" s="18" t="n">
        <v>0.847870308773504</v>
      </c>
      <c r="I111" s="19" t="n">
        <v>0.16949541571953</v>
      </c>
      <c r="J111" s="16" t="s">
        <v>15</v>
      </c>
    </row>
    <row r="112" customFormat="false" ht="12.75" hidden="false" customHeight="false" outlineLevel="0" collapsed="false">
      <c r="A112" s="20" t="s">
        <v>150</v>
      </c>
      <c r="B112" s="17" t="s">
        <v>151</v>
      </c>
      <c r="C112" s="20" t="s">
        <v>111</v>
      </c>
      <c r="D112" s="11" t="s">
        <v>199</v>
      </c>
      <c r="E112" s="17" t="s">
        <v>200</v>
      </c>
      <c r="F112" s="11" t="n">
        <v>2</v>
      </c>
      <c r="G112" s="18" t="n">
        <v>0.31575200174059</v>
      </c>
      <c r="H112" s="18" t="n">
        <v>0.508784414501343</v>
      </c>
      <c r="I112" s="19" t="n">
        <v>0.620600774593414</v>
      </c>
      <c r="J112" s="16" t="s">
        <v>15</v>
      </c>
    </row>
    <row r="113" customFormat="false" ht="12.75" hidden="false" customHeight="false" outlineLevel="0" collapsed="false">
      <c r="A113" s="20" t="s">
        <v>154</v>
      </c>
      <c r="B113" s="17" t="s">
        <v>155</v>
      </c>
      <c r="C113" s="20" t="s">
        <v>119</v>
      </c>
      <c r="D113" s="11" t="s">
        <v>199</v>
      </c>
      <c r="E113" s="17" t="s">
        <v>200</v>
      </c>
      <c r="F113" s="11" t="n">
        <v>2</v>
      </c>
      <c r="G113" s="18" t="n">
        <v>0.310236731249632</v>
      </c>
      <c r="H113" s="18" t="n">
        <v>0.520317563123844</v>
      </c>
      <c r="I113" s="19" t="n">
        <v>0.596244972756744</v>
      </c>
      <c r="J113" s="16" t="s">
        <v>15</v>
      </c>
    </row>
    <row r="114" customFormat="false" ht="12.75" hidden="false" customHeight="false" outlineLevel="0" collapsed="false">
      <c r="A114" s="20" t="s">
        <v>109</v>
      </c>
      <c r="B114" s="17" t="s">
        <v>110</v>
      </c>
      <c r="C114" s="20" t="s">
        <v>111</v>
      </c>
      <c r="D114" s="11" t="s">
        <v>201</v>
      </c>
      <c r="E114" s="17" t="s">
        <v>202</v>
      </c>
      <c r="F114" s="11" t="n">
        <v>2</v>
      </c>
      <c r="G114" s="18" t="n">
        <v>0.142578037787489</v>
      </c>
      <c r="H114" s="18" t="n">
        <v>0.655556410010109</v>
      </c>
      <c r="I114" s="19" t="n">
        <v>0.217491638568969</v>
      </c>
      <c r="J114" s="16" t="s">
        <v>15</v>
      </c>
    </row>
    <row r="115" customFormat="false" ht="12.75" hidden="false" customHeight="false" outlineLevel="0" collapsed="false">
      <c r="A115" s="20" t="s">
        <v>114</v>
      </c>
      <c r="B115" s="17" t="s">
        <v>115</v>
      </c>
      <c r="C115" s="20" t="s">
        <v>116</v>
      </c>
      <c r="D115" s="11" t="s">
        <v>201</v>
      </c>
      <c r="E115" s="17" t="s">
        <v>202</v>
      </c>
      <c r="F115" s="11" t="n">
        <v>2</v>
      </c>
      <c r="G115" s="18" t="n">
        <v>0.140029323624473</v>
      </c>
      <c r="H115" s="18" t="n">
        <v>0.693315175820099</v>
      </c>
      <c r="I115" s="19" t="n">
        <v>0.201970659965487</v>
      </c>
      <c r="J115" s="16" t="s">
        <v>15</v>
      </c>
    </row>
    <row r="116" customFormat="false" ht="12.75" hidden="false" customHeight="false" outlineLevel="0" collapsed="false">
      <c r="A116" s="20" t="s">
        <v>117</v>
      </c>
      <c r="B116" s="17" t="s">
        <v>118</v>
      </c>
      <c r="C116" s="20" t="s">
        <v>119</v>
      </c>
      <c r="D116" s="11" t="s">
        <v>201</v>
      </c>
      <c r="E116" s="17" t="s">
        <v>202</v>
      </c>
      <c r="F116" s="11" t="n">
        <v>2</v>
      </c>
      <c r="G116" s="18" t="n">
        <v>0.144306318747641</v>
      </c>
      <c r="H116" s="18" t="n">
        <v>0.692556149732267</v>
      </c>
      <c r="I116" s="19" t="n">
        <v>0.208367680805994</v>
      </c>
      <c r="J116" s="16" t="s">
        <v>15</v>
      </c>
    </row>
    <row r="117" customFormat="false" ht="12.75" hidden="false" customHeight="false" outlineLevel="0" collapsed="false">
      <c r="A117" s="20" t="s">
        <v>72</v>
      </c>
      <c r="B117" s="17" t="s">
        <v>73</v>
      </c>
      <c r="C117" s="20" t="s">
        <v>35</v>
      </c>
      <c r="D117" s="11" t="s">
        <v>203</v>
      </c>
      <c r="E117" s="17" t="s">
        <v>204</v>
      </c>
      <c r="F117" s="11" t="n">
        <v>8</v>
      </c>
      <c r="G117" s="18" t="n">
        <v>0.122694293144647</v>
      </c>
      <c r="H117" s="18" t="n">
        <v>0.771512425215619</v>
      </c>
      <c r="I117" s="19" t="n">
        <v>0.159030871227196</v>
      </c>
      <c r="J117" s="16" t="s">
        <v>15</v>
      </c>
    </row>
    <row r="118" customFormat="false" ht="12.75" hidden="false" customHeight="false" outlineLevel="0" collapsed="false">
      <c r="A118" s="20" t="s">
        <v>76</v>
      </c>
      <c r="B118" s="17" t="s">
        <v>77</v>
      </c>
      <c r="C118" s="20" t="s">
        <v>40</v>
      </c>
      <c r="D118" s="11" t="s">
        <v>203</v>
      </c>
      <c r="E118" s="17" t="s">
        <v>204</v>
      </c>
      <c r="F118" s="11" t="n">
        <v>8</v>
      </c>
      <c r="G118" s="18" t="n">
        <v>0.122003542577503</v>
      </c>
      <c r="H118" s="18" t="n">
        <v>0.772777273928902</v>
      </c>
      <c r="I118" s="19" t="n">
        <v>0.157876721655156</v>
      </c>
      <c r="J118" s="16" t="s">
        <v>15</v>
      </c>
    </row>
    <row r="119" customFormat="false" ht="12.75" hidden="false" customHeight="false" outlineLevel="0" collapsed="false">
      <c r="A119" s="20" t="s">
        <v>78</v>
      </c>
      <c r="B119" s="17" t="s">
        <v>79</v>
      </c>
      <c r="C119" s="20" t="s">
        <v>43</v>
      </c>
      <c r="D119" s="11" t="s">
        <v>203</v>
      </c>
      <c r="E119" s="17" t="s">
        <v>204</v>
      </c>
      <c r="F119" s="11" t="n">
        <v>8</v>
      </c>
      <c r="G119" s="18" t="n">
        <v>0.119943014545427</v>
      </c>
      <c r="H119" s="18" t="n">
        <v>0.766758636814288</v>
      </c>
      <c r="I119" s="19" t="n">
        <v>0.156428644930252</v>
      </c>
      <c r="J119" s="16" t="s">
        <v>15</v>
      </c>
    </row>
    <row r="120" customFormat="false" ht="12.75" hidden="false" customHeight="false" outlineLevel="0" collapsed="false">
      <c r="A120" s="20" t="s">
        <v>58</v>
      </c>
      <c r="B120" s="17" t="s">
        <v>59</v>
      </c>
      <c r="C120" s="20" t="s">
        <v>12</v>
      </c>
      <c r="D120" s="11" t="s">
        <v>205</v>
      </c>
      <c r="E120" s="17" t="s">
        <v>196</v>
      </c>
      <c r="F120" s="11" t="n">
        <v>8</v>
      </c>
      <c r="G120" s="18" t="n">
        <v>0.328322678004234</v>
      </c>
      <c r="H120" s="18" t="n">
        <v>1.18583895108454</v>
      </c>
      <c r="I120" s="19" t="n">
        <v>0.276869534184179</v>
      </c>
      <c r="J120" s="16" t="s">
        <v>15</v>
      </c>
    </row>
    <row r="121" customFormat="false" ht="12.75" hidden="false" customHeight="false" outlineLevel="0" collapsed="false">
      <c r="A121" s="20" t="s">
        <v>62</v>
      </c>
      <c r="B121" s="17" t="s">
        <v>63</v>
      </c>
      <c r="C121" s="20" t="s">
        <v>18</v>
      </c>
      <c r="D121" s="11" t="s">
        <v>205</v>
      </c>
      <c r="E121" s="17" t="s">
        <v>196</v>
      </c>
      <c r="F121" s="11" t="n">
        <v>8</v>
      </c>
      <c r="G121" s="18" t="n">
        <v>0.328185572524407</v>
      </c>
      <c r="H121" s="18" t="n">
        <v>1.08774546261294</v>
      </c>
      <c r="I121" s="19" t="n">
        <v>0.301711736619015</v>
      </c>
      <c r="J121" s="16" t="s">
        <v>15</v>
      </c>
    </row>
    <row r="122" customFormat="false" ht="12.75" hidden="false" customHeight="false" outlineLevel="0" collapsed="false">
      <c r="A122" s="20" t="s">
        <v>64</v>
      </c>
      <c r="B122" s="17" t="s">
        <v>65</v>
      </c>
      <c r="C122" s="20" t="s">
        <v>21</v>
      </c>
      <c r="D122" s="11" t="s">
        <v>205</v>
      </c>
      <c r="E122" s="17" t="s">
        <v>196</v>
      </c>
      <c r="F122" s="11" t="n">
        <v>8</v>
      </c>
      <c r="G122" s="18" t="n">
        <v>0.345194556631777</v>
      </c>
      <c r="H122" s="18" t="n">
        <v>1.20893633416092</v>
      </c>
      <c r="I122" s="19" t="n">
        <v>0.285535761377676</v>
      </c>
      <c r="J122" s="16" t="s">
        <v>15</v>
      </c>
    </row>
    <row r="123" customFormat="false" ht="12.75" hidden="false" customHeight="false" outlineLevel="0" collapsed="false">
      <c r="A123" s="20" t="s">
        <v>66</v>
      </c>
      <c r="B123" s="17" t="s">
        <v>67</v>
      </c>
      <c r="C123" s="20" t="s">
        <v>35</v>
      </c>
      <c r="D123" s="11" t="s">
        <v>205</v>
      </c>
      <c r="E123" s="17" t="s">
        <v>196</v>
      </c>
      <c r="F123" s="11" t="n">
        <v>8</v>
      </c>
      <c r="G123" s="18" t="n">
        <v>0.198952244735459</v>
      </c>
      <c r="H123" s="18" t="n">
        <v>0.622456398067705</v>
      </c>
      <c r="I123" s="19" t="n">
        <v>0.319624387110595</v>
      </c>
      <c r="J123" s="16" t="s">
        <v>15</v>
      </c>
    </row>
    <row r="124" customFormat="false" ht="12.75" hidden="false" customHeight="false" outlineLevel="0" collapsed="false">
      <c r="A124" s="20" t="s">
        <v>68</v>
      </c>
      <c r="B124" s="17" t="s">
        <v>69</v>
      </c>
      <c r="C124" s="20" t="s">
        <v>40</v>
      </c>
      <c r="D124" s="11" t="s">
        <v>205</v>
      </c>
      <c r="E124" s="17" t="s">
        <v>196</v>
      </c>
      <c r="F124" s="11" t="n">
        <v>8</v>
      </c>
      <c r="G124" s="18" t="n">
        <v>0.208196903132845</v>
      </c>
      <c r="H124" s="18" t="n">
        <v>0.63524527575401</v>
      </c>
      <c r="I124" s="19" t="n">
        <v>0.327742544619044</v>
      </c>
      <c r="J124" s="16" t="s">
        <v>15</v>
      </c>
    </row>
    <row r="125" customFormat="false" ht="12.75" hidden="false" customHeight="false" outlineLevel="0" collapsed="false">
      <c r="A125" s="20" t="s">
        <v>70</v>
      </c>
      <c r="B125" s="17" t="s">
        <v>71</v>
      </c>
      <c r="C125" s="20" t="s">
        <v>43</v>
      </c>
      <c r="D125" s="11" t="s">
        <v>205</v>
      </c>
      <c r="E125" s="17" t="s">
        <v>196</v>
      </c>
      <c r="F125" s="11" t="n">
        <v>8</v>
      </c>
      <c r="G125" s="18" t="n">
        <v>0.19002553918704</v>
      </c>
      <c r="H125" s="18" t="n">
        <v>0.621586490757542</v>
      </c>
      <c r="I125" s="19" t="n">
        <v>0.305710535882869</v>
      </c>
      <c r="J125" s="16" t="s">
        <v>15</v>
      </c>
    </row>
    <row r="126" customFormat="false" ht="12.75" hidden="false" customHeight="false" outlineLevel="0" collapsed="false">
      <c r="A126" s="20" t="s">
        <v>10</v>
      </c>
      <c r="B126" s="17" t="s">
        <v>11</v>
      </c>
      <c r="C126" s="20" t="s">
        <v>12</v>
      </c>
      <c r="D126" s="11" t="s">
        <v>206</v>
      </c>
      <c r="E126" s="17" t="s">
        <v>207</v>
      </c>
      <c r="F126" s="11" t="n">
        <v>5</v>
      </c>
      <c r="G126" s="18" t="n">
        <v>0.0932584138459172</v>
      </c>
      <c r="H126" s="18" t="n">
        <v>0.60846556714813</v>
      </c>
      <c r="I126" s="19" t="n">
        <v>0.153268186206522</v>
      </c>
      <c r="J126" s="16" t="s">
        <v>15</v>
      </c>
    </row>
    <row r="127" customFormat="false" ht="12.75" hidden="false" customHeight="false" outlineLevel="0" collapsed="false">
      <c r="A127" s="20" t="s">
        <v>16</v>
      </c>
      <c r="B127" s="17" t="s">
        <v>17</v>
      </c>
      <c r="C127" s="20" t="s">
        <v>18</v>
      </c>
      <c r="D127" s="11" t="s">
        <v>206</v>
      </c>
      <c r="E127" s="17" t="s">
        <v>207</v>
      </c>
      <c r="F127" s="11" t="n">
        <v>5</v>
      </c>
      <c r="G127" s="18" t="n">
        <v>0.0957749293940955</v>
      </c>
      <c r="H127" s="18" t="n">
        <v>0.618432232922792</v>
      </c>
      <c r="I127" s="19" t="n">
        <v>0.154867298784622</v>
      </c>
      <c r="J127" s="16" t="s">
        <v>15</v>
      </c>
    </row>
    <row r="128" customFormat="false" ht="12.75" hidden="false" customHeight="false" outlineLevel="0" collapsed="false">
      <c r="A128" s="20" t="s">
        <v>19</v>
      </c>
      <c r="B128" s="17" t="s">
        <v>20</v>
      </c>
      <c r="C128" s="20" t="s">
        <v>21</v>
      </c>
      <c r="D128" s="11" t="s">
        <v>206</v>
      </c>
      <c r="E128" s="17" t="s">
        <v>207</v>
      </c>
      <c r="F128" s="11" t="n">
        <v>5</v>
      </c>
      <c r="G128" s="18" t="n">
        <v>0.0936392401926735</v>
      </c>
      <c r="H128" s="18" t="n">
        <v>0.640670859187616</v>
      </c>
      <c r="I128" s="19" t="n">
        <v>0.146158107318022</v>
      </c>
      <c r="J128" s="16" t="s">
        <v>15</v>
      </c>
    </row>
    <row r="129" customFormat="false" ht="12.75" hidden="false" customHeight="false" outlineLevel="0" collapsed="false">
      <c r="A129" s="20" t="s">
        <v>103</v>
      </c>
      <c r="B129" s="17" t="s">
        <v>104</v>
      </c>
      <c r="C129" s="20" t="s">
        <v>24</v>
      </c>
      <c r="D129" s="11" t="s">
        <v>208</v>
      </c>
      <c r="E129" s="17" t="s">
        <v>209</v>
      </c>
      <c r="F129" s="11" t="n">
        <v>5</v>
      </c>
      <c r="G129" s="18" t="n">
        <v>0.0699094747923274</v>
      </c>
      <c r="H129" s="18" t="n">
        <v>0.664428120358347</v>
      </c>
      <c r="I129" s="19" t="n">
        <v>0.105217513603462</v>
      </c>
      <c r="J129" s="16" t="s">
        <v>15</v>
      </c>
    </row>
    <row r="130" customFormat="false" ht="12.75" hidden="false" customHeight="false" outlineLevel="0" collapsed="false">
      <c r="A130" s="20" t="s">
        <v>105</v>
      </c>
      <c r="B130" s="17" t="s">
        <v>106</v>
      </c>
      <c r="C130" s="20" t="s">
        <v>29</v>
      </c>
      <c r="D130" s="11" t="s">
        <v>208</v>
      </c>
      <c r="E130" s="17" t="s">
        <v>209</v>
      </c>
      <c r="F130" s="11" t="n">
        <v>5</v>
      </c>
      <c r="G130" s="18" t="n">
        <v>0.068866154915378</v>
      </c>
      <c r="H130" s="18" t="n">
        <v>0.65593899158797</v>
      </c>
      <c r="I130" s="19" t="n">
        <v>0.104988658699278</v>
      </c>
      <c r="J130" s="16" t="s">
        <v>15</v>
      </c>
    </row>
    <row r="131" customFormat="false" ht="12.75" hidden="false" customHeight="false" outlineLevel="0" collapsed="false">
      <c r="A131" s="20" t="s">
        <v>107</v>
      </c>
      <c r="B131" s="17" t="s">
        <v>108</v>
      </c>
      <c r="C131" s="20" t="s">
        <v>32</v>
      </c>
      <c r="D131" s="11" t="s">
        <v>208</v>
      </c>
      <c r="E131" s="17" t="s">
        <v>209</v>
      </c>
      <c r="F131" s="11" t="n">
        <v>5</v>
      </c>
      <c r="G131" s="18" t="n">
        <v>0.0708978961987595</v>
      </c>
      <c r="H131" s="18" t="n">
        <v>0.664502863889029</v>
      </c>
      <c r="I131" s="19" t="n">
        <v>0.106693138662829</v>
      </c>
      <c r="J131" s="16" t="s">
        <v>15</v>
      </c>
    </row>
    <row r="132" customFormat="false" ht="12.75" hidden="false" customHeight="false" outlineLevel="0" collapsed="false">
      <c r="A132" s="20" t="s">
        <v>164</v>
      </c>
      <c r="B132" s="17" t="s">
        <v>165</v>
      </c>
      <c r="C132" s="20" t="s">
        <v>24</v>
      </c>
      <c r="D132" s="11" t="s">
        <v>210</v>
      </c>
      <c r="E132" s="17" t="s">
        <v>211</v>
      </c>
      <c r="F132" s="11" t="n">
        <v>5</v>
      </c>
      <c r="G132" s="18" t="n">
        <v>0.105830870079972</v>
      </c>
      <c r="H132" s="18" t="n">
        <v>0.555539232646588</v>
      </c>
      <c r="I132" s="19" t="n">
        <v>0.190501163303614</v>
      </c>
      <c r="J132" s="16" t="s">
        <v>15</v>
      </c>
    </row>
    <row r="133" customFormat="false" ht="12.75" hidden="false" customHeight="false" outlineLevel="0" collapsed="false">
      <c r="A133" s="20" t="s">
        <v>168</v>
      </c>
      <c r="B133" s="17" t="s">
        <v>169</v>
      </c>
      <c r="C133" s="20" t="s">
        <v>29</v>
      </c>
      <c r="D133" s="11" t="s">
        <v>210</v>
      </c>
      <c r="E133" s="17" t="s">
        <v>211</v>
      </c>
      <c r="F133" s="11" t="n">
        <v>5</v>
      </c>
      <c r="G133" s="18" t="n">
        <v>0.117936994066781</v>
      </c>
      <c r="H133" s="18" t="n">
        <v>0.570328714540811</v>
      </c>
      <c r="I133" s="19" t="n">
        <v>0.206787754254554</v>
      </c>
      <c r="J133" s="16" t="s">
        <v>15</v>
      </c>
    </row>
    <row r="134" customFormat="false" ht="12.75" hidden="false" customHeight="false" outlineLevel="0" collapsed="false">
      <c r="A134" s="20" t="s">
        <v>170</v>
      </c>
      <c r="B134" s="17" t="s">
        <v>171</v>
      </c>
      <c r="C134" s="20" t="s">
        <v>32</v>
      </c>
      <c r="D134" s="11" t="s">
        <v>210</v>
      </c>
      <c r="E134" s="17" t="s">
        <v>211</v>
      </c>
      <c r="F134" s="11" t="n">
        <v>5</v>
      </c>
      <c r="G134" s="18" t="n">
        <v>0.0999850617603683</v>
      </c>
      <c r="H134" s="18" t="n">
        <v>0.556664797291248</v>
      </c>
      <c r="I134" s="19" t="n">
        <v>0.179614486575941</v>
      </c>
      <c r="J134" s="16" t="s">
        <v>15</v>
      </c>
    </row>
    <row r="135" customFormat="false" ht="12.75" hidden="false" customHeight="false" outlineLevel="0" collapsed="false">
      <c r="A135" s="20" t="s">
        <v>80</v>
      </c>
      <c r="B135" s="17" t="s">
        <v>81</v>
      </c>
      <c r="C135" s="20" t="s">
        <v>82</v>
      </c>
      <c r="D135" s="11" t="s">
        <v>212</v>
      </c>
      <c r="E135" s="17" t="s">
        <v>213</v>
      </c>
      <c r="F135" s="11" t="n">
        <v>5</v>
      </c>
      <c r="G135" s="18" t="n">
        <v>0.159709689182321</v>
      </c>
      <c r="H135" s="18" t="n">
        <v>1.07012140833172</v>
      </c>
      <c r="I135" s="19" t="n">
        <v>0.149244457627758</v>
      </c>
      <c r="J135" s="16" t="s">
        <v>15</v>
      </c>
    </row>
    <row r="136" customFormat="false" ht="12.75" hidden="false" customHeight="false" outlineLevel="0" collapsed="false">
      <c r="A136" s="20" t="s">
        <v>88</v>
      </c>
      <c r="B136" s="17" t="s">
        <v>89</v>
      </c>
      <c r="C136" s="20" t="s">
        <v>24</v>
      </c>
      <c r="D136" s="11" t="s">
        <v>212</v>
      </c>
      <c r="E136" s="17" t="s">
        <v>213</v>
      </c>
      <c r="F136" s="11" t="n">
        <v>5</v>
      </c>
      <c r="G136" s="18" t="n">
        <v>0.10276575029473</v>
      </c>
      <c r="H136" s="18" t="n">
        <v>0.738542254224954</v>
      </c>
      <c r="I136" s="19" t="n">
        <v>0.139146744423682</v>
      </c>
      <c r="J136" s="16" t="s">
        <v>15</v>
      </c>
    </row>
    <row r="137" customFormat="false" ht="12.75" hidden="false" customHeight="false" outlineLevel="0" collapsed="false">
      <c r="A137" s="20" t="s">
        <v>90</v>
      </c>
      <c r="B137" s="17" t="s">
        <v>91</v>
      </c>
      <c r="C137" s="20" t="s">
        <v>29</v>
      </c>
      <c r="D137" s="11" t="s">
        <v>212</v>
      </c>
      <c r="E137" s="17" t="s">
        <v>213</v>
      </c>
      <c r="F137" s="11" t="n">
        <v>5</v>
      </c>
      <c r="G137" s="18" t="n">
        <v>0.103162789982321</v>
      </c>
      <c r="H137" s="18" t="n">
        <v>0.736290638671724</v>
      </c>
      <c r="I137" s="19" t="n">
        <v>0.140111505652752</v>
      </c>
      <c r="J137" s="16" t="s">
        <v>15</v>
      </c>
    </row>
    <row r="138" customFormat="false" ht="12.75" hidden="false" customHeight="false" outlineLevel="0" collapsed="false">
      <c r="A138" s="20" t="s">
        <v>92</v>
      </c>
      <c r="B138" s="17" t="s">
        <v>93</v>
      </c>
      <c r="C138" s="20" t="s">
        <v>32</v>
      </c>
      <c r="D138" s="11" t="s">
        <v>212</v>
      </c>
      <c r="E138" s="17" t="s">
        <v>213</v>
      </c>
      <c r="F138" s="11" t="n">
        <v>5</v>
      </c>
      <c r="G138" s="18" t="n">
        <v>0.0993869731830934</v>
      </c>
      <c r="H138" s="18" t="n">
        <v>0.761721576679714</v>
      </c>
      <c r="I138" s="19" t="n">
        <v>0.130476772912635</v>
      </c>
      <c r="J138" s="16" t="s">
        <v>15</v>
      </c>
    </row>
    <row r="139" customFormat="false" ht="12.75" hidden="false" customHeight="false" outlineLevel="0" collapsed="false">
      <c r="A139" s="20" t="s">
        <v>80</v>
      </c>
      <c r="B139" s="17" t="s">
        <v>81</v>
      </c>
      <c r="C139" s="20" t="s">
        <v>82</v>
      </c>
      <c r="D139" s="11" t="s">
        <v>214</v>
      </c>
      <c r="E139" s="17" t="s">
        <v>215</v>
      </c>
      <c r="F139" s="11" t="n">
        <v>5</v>
      </c>
      <c r="G139" s="18" t="n">
        <v>0.112223666533147</v>
      </c>
      <c r="H139" s="18" t="n">
        <v>0.754164731342374</v>
      </c>
      <c r="I139" s="19" t="n">
        <v>0.148805243561834</v>
      </c>
      <c r="J139" s="16" t="s">
        <v>15</v>
      </c>
    </row>
    <row r="140" customFormat="false" ht="12.75" hidden="false" customHeight="false" outlineLevel="0" collapsed="false">
      <c r="A140" s="20" t="s">
        <v>88</v>
      </c>
      <c r="B140" s="17" t="s">
        <v>89</v>
      </c>
      <c r="C140" s="20" t="s">
        <v>24</v>
      </c>
      <c r="D140" s="11" t="s">
        <v>214</v>
      </c>
      <c r="E140" s="17" t="s">
        <v>215</v>
      </c>
      <c r="F140" s="11" t="n">
        <v>5</v>
      </c>
      <c r="G140" s="18" t="n">
        <v>0.170003518582482</v>
      </c>
      <c r="H140" s="18" t="n">
        <v>1.22372459214574</v>
      </c>
      <c r="I140" s="19" t="n">
        <v>0.138923022119208</v>
      </c>
      <c r="J140" s="16" t="s">
        <v>15</v>
      </c>
    </row>
    <row r="141" customFormat="false" ht="12.75" hidden="false" customHeight="false" outlineLevel="0" collapsed="false">
      <c r="A141" s="20" t="s">
        <v>90</v>
      </c>
      <c r="B141" s="17" t="s">
        <v>91</v>
      </c>
      <c r="C141" s="20" t="s">
        <v>29</v>
      </c>
      <c r="D141" s="11" t="s">
        <v>214</v>
      </c>
      <c r="E141" s="17" t="s">
        <v>215</v>
      </c>
      <c r="F141" s="11" t="n">
        <v>5</v>
      </c>
      <c r="G141" s="18" t="n">
        <v>0.168463067515629</v>
      </c>
      <c r="H141" s="18" t="n">
        <v>1.16737836885656</v>
      </c>
      <c r="I141" s="19" t="n">
        <v>0.144308882201267</v>
      </c>
      <c r="J141" s="16" t="s">
        <v>15</v>
      </c>
    </row>
    <row r="142" customFormat="false" ht="12.75" hidden="false" customHeight="false" outlineLevel="0" collapsed="false">
      <c r="A142" s="20" t="s">
        <v>92</v>
      </c>
      <c r="B142" s="17" t="s">
        <v>93</v>
      </c>
      <c r="C142" s="20" t="s">
        <v>32</v>
      </c>
      <c r="D142" s="11" t="s">
        <v>214</v>
      </c>
      <c r="E142" s="17" t="s">
        <v>215</v>
      </c>
      <c r="F142" s="11" t="n">
        <v>5</v>
      </c>
      <c r="G142" s="18" t="n">
        <v>0.171881162140573</v>
      </c>
      <c r="H142" s="18" t="n">
        <v>1.1800180019022</v>
      </c>
      <c r="I142" s="19" t="n">
        <v>0.145659779650393</v>
      </c>
      <c r="J142" s="16" t="s">
        <v>15</v>
      </c>
    </row>
    <row r="143" customFormat="false" ht="12.75" hidden="false" customHeight="false" outlineLevel="0" collapsed="false">
      <c r="A143" s="20" t="s">
        <v>109</v>
      </c>
      <c r="B143" s="17" t="s">
        <v>110</v>
      </c>
      <c r="C143" s="20" t="s">
        <v>111</v>
      </c>
      <c r="D143" s="11" t="s">
        <v>216</v>
      </c>
      <c r="E143" s="17" t="s">
        <v>217</v>
      </c>
      <c r="F143" s="11" t="n">
        <v>5</v>
      </c>
      <c r="G143" s="18" t="n">
        <v>0.162299240517886</v>
      </c>
      <c r="H143" s="18" t="n">
        <v>1.12433158433978</v>
      </c>
      <c r="I143" s="19" t="n">
        <v>0.144351757771876</v>
      </c>
      <c r="J143" s="16" t="s">
        <v>15</v>
      </c>
    </row>
    <row r="144" customFormat="false" ht="12.75" hidden="false" customHeight="false" outlineLevel="0" collapsed="false">
      <c r="A144" s="20" t="s">
        <v>114</v>
      </c>
      <c r="B144" s="17" t="s">
        <v>115</v>
      </c>
      <c r="C144" s="20" t="s">
        <v>116</v>
      </c>
      <c r="D144" s="11" t="s">
        <v>216</v>
      </c>
      <c r="E144" s="17" t="s">
        <v>217</v>
      </c>
      <c r="F144" s="11" t="n">
        <v>5</v>
      </c>
      <c r="G144" s="18" t="n">
        <v>0.160264670082633</v>
      </c>
      <c r="H144" s="18" t="n">
        <v>1.10757484678666</v>
      </c>
      <c r="I144" s="19" t="n">
        <v>0.144698726724969</v>
      </c>
      <c r="J144" s="16" t="s">
        <v>15</v>
      </c>
    </row>
    <row r="145" customFormat="false" ht="12.75" hidden="false" customHeight="false" outlineLevel="0" collapsed="false">
      <c r="A145" s="20" t="s">
        <v>117</v>
      </c>
      <c r="B145" s="17" t="s">
        <v>118</v>
      </c>
      <c r="C145" s="20" t="s">
        <v>119</v>
      </c>
      <c r="D145" s="11" t="s">
        <v>216</v>
      </c>
      <c r="E145" s="17" t="s">
        <v>217</v>
      </c>
      <c r="F145" s="11" t="n">
        <v>5</v>
      </c>
      <c r="G145" s="18" t="n">
        <v>0.163155149852492</v>
      </c>
      <c r="H145" s="18" t="n">
        <v>1.15311905646864</v>
      </c>
      <c r="I145" s="19" t="n">
        <v>0.141490290128535</v>
      </c>
      <c r="J145" s="16" t="s">
        <v>15</v>
      </c>
    </row>
    <row r="146" customFormat="false" ht="12.75" hidden="false" customHeight="false" outlineLevel="0" collapsed="false">
      <c r="A146" s="20" t="s">
        <v>122</v>
      </c>
      <c r="B146" s="17" t="s">
        <v>123</v>
      </c>
      <c r="C146" s="20" t="s">
        <v>116</v>
      </c>
      <c r="D146" s="11" t="s">
        <v>218</v>
      </c>
      <c r="E146" s="17" t="s">
        <v>219</v>
      </c>
      <c r="F146" s="11" t="n">
        <v>5</v>
      </c>
      <c r="G146" s="18" t="n">
        <v>0.185630444155021</v>
      </c>
      <c r="H146" s="18" t="n">
        <v>0.634622044566685</v>
      </c>
      <c r="I146" s="19" t="n">
        <v>0.292505508978604</v>
      </c>
      <c r="J146" s="16" t="s">
        <v>15</v>
      </c>
    </row>
    <row r="147" customFormat="false" ht="12.75" hidden="false" customHeight="false" outlineLevel="0" collapsed="false">
      <c r="A147" s="20" t="s">
        <v>124</v>
      </c>
      <c r="B147" s="17" t="s">
        <v>125</v>
      </c>
      <c r="C147" s="20" t="s">
        <v>119</v>
      </c>
      <c r="D147" s="11" t="s">
        <v>218</v>
      </c>
      <c r="E147" s="17" t="s">
        <v>219</v>
      </c>
      <c r="F147" s="11" t="n">
        <v>5</v>
      </c>
      <c r="G147" s="18" t="n">
        <v>0.188313113615387</v>
      </c>
      <c r="H147" s="18" t="n">
        <v>0.620706200944574</v>
      </c>
      <c r="I147" s="19" t="n">
        <v>0.303385262349268</v>
      </c>
      <c r="J147" s="16" t="s">
        <v>15</v>
      </c>
    </row>
    <row r="148" customFormat="false" ht="12.75" hidden="false" customHeight="false" outlineLevel="0" collapsed="false">
      <c r="A148" s="20" t="s">
        <v>126</v>
      </c>
      <c r="B148" s="17" t="s">
        <v>127</v>
      </c>
      <c r="C148" s="20" t="s">
        <v>96</v>
      </c>
      <c r="D148" s="11" t="s">
        <v>218</v>
      </c>
      <c r="E148" s="17" t="s">
        <v>219</v>
      </c>
      <c r="F148" s="11" t="n">
        <v>5</v>
      </c>
      <c r="G148" s="18" t="n">
        <v>0.132382652498589</v>
      </c>
      <c r="H148" s="18" t="n">
        <v>0.534546169319291</v>
      </c>
      <c r="I148" s="19" t="n">
        <v>0.247654290867278</v>
      </c>
      <c r="J148" s="16" t="s">
        <v>15</v>
      </c>
    </row>
    <row r="149" customFormat="false" ht="12.75" hidden="false" customHeight="false" outlineLevel="0" collapsed="false">
      <c r="A149" s="20" t="s">
        <v>128</v>
      </c>
      <c r="B149" s="17" t="s">
        <v>129</v>
      </c>
      <c r="C149" s="20" t="s">
        <v>82</v>
      </c>
      <c r="D149" s="11" t="s">
        <v>218</v>
      </c>
      <c r="E149" s="17" t="s">
        <v>219</v>
      </c>
      <c r="F149" s="11" t="n">
        <v>5</v>
      </c>
      <c r="G149" s="18" t="n">
        <v>0.129465241223233</v>
      </c>
      <c r="H149" s="18" t="n">
        <v>0.536623318174301</v>
      </c>
      <c r="I149" s="19" t="n">
        <v>0.241259067279632</v>
      </c>
      <c r="J149" s="16" t="s">
        <v>15</v>
      </c>
    </row>
    <row r="150" customFormat="false" ht="12.75" hidden="false" customHeight="false" outlineLevel="0" collapsed="false">
      <c r="A150" s="20" t="s">
        <v>130</v>
      </c>
      <c r="B150" s="17" t="s">
        <v>131</v>
      </c>
      <c r="C150" s="20" t="s">
        <v>87</v>
      </c>
      <c r="D150" s="11" t="s">
        <v>218</v>
      </c>
      <c r="E150" s="17" t="s">
        <v>219</v>
      </c>
      <c r="F150" s="11" t="n">
        <v>5</v>
      </c>
      <c r="G150" s="18" t="n">
        <v>0.133954636645904</v>
      </c>
      <c r="H150" s="18" t="n">
        <v>0.506767342364968</v>
      </c>
      <c r="I150" s="19" t="n">
        <v>0.264331628042108</v>
      </c>
      <c r="J150" s="16" t="s">
        <v>15</v>
      </c>
    </row>
    <row r="151" customFormat="false" ht="12.75" hidden="false" customHeight="false" outlineLevel="0" collapsed="false">
      <c r="A151" s="20" t="s">
        <v>136</v>
      </c>
      <c r="B151" s="17" t="s">
        <v>137</v>
      </c>
      <c r="C151" s="20" t="s">
        <v>111</v>
      </c>
      <c r="D151" s="11" t="s">
        <v>220</v>
      </c>
      <c r="E151" s="17" t="s">
        <v>200</v>
      </c>
      <c r="F151" s="11" t="n">
        <v>10</v>
      </c>
      <c r="G151" s="18" t="n">
        <v>0.122650232196241</v>
      </c>
      <c r="H151" s="18" t="n">
        <v>0.750213086023813</v>
      </c>
      <c r="I151" s="19" t="n">
        <v>0.163487193813555</v>
      </c>
      <c r="J151" s="16" t="s">
        <v>15</v>
      </c>
    </row>
    <row r="152" customFormat="false" ht="12.75" hidden="false" customHeight="false" outlineLevel="0" collapsed="false">
      <c r="A152" s="20" t="s">
        <v>140</v>
      </c>
      <c r="B152" s="17" t="s">
        <v>141</v>
      </c>
      <c r="C152" s="20" t="s">
        <v>116</v>
      </c>
      <c r="D152" s="11" t="s">
        <v>220</v>
      </c>
      <c r="E152" s="17" t="s">
        <v>200</v>
      </c>
      <c r="F152" s="11" t="n">
        <v>10</v>
      </c>
      <c r="G152" s="18" t="n">
        <v>0.123406719980786</v>
      </c>
      <c r="H152" s="18" t="n">
        <v>0.790595394711841</v>
      </c>
      <c r="I152" s="19" t="n">
        <v>0.156093395947197</v>
      </c>
      <c r="J152" s="16" t="s">
        <v>15</v>
      </c>
    </row>
    <row r="153" customFormat="false" ht="12.75" hidden="false" customHeight="false" outlineLevel="0" collapsed="false">
      <c r="A153" s="20" t="s">
        <v>142</v>
      </c>
      <c r="B153" s="17" t="s">
        <v>143</v>
      </c>
      <c r="C153" s="20" t="s">
        <v>119</v>
      </c>
      <c r="D153" s="11" t="s">
        <v>220</v>
      </c>
      <c r="E153" s="17" t="s">
        <v>200</v>
      </c>
      <c r="F153" s="11" t="n">
        <v>10</v>
      </c>
      <c r="G153" s="18" t="n">
        <v>0.120528210776047</v>
      </c>
      <c r="H153" s="18" t="n">
        <v>0.827415443815726</v>
      </c>
      <c r="I153" s="19" t="n">
        <v>0.145668311701093</v>
      </c>
      <c r="J153" s="16" t="s">
        <v>15</v>
      </c>
    </row>
    <row r="154" customFormat="false" ht="12.75" hidden="false" customHeight="false" outlineLevel="0" collapsed="false">
      <c r="A154" s="20" t="s">
        <v>150</v>
      </c>
      <c r="B154" s="17" t="s">
        <v>151</v>
      </c>
      <c r="C154" s="20" t="s">
        <v>111</v>
      </c>
      <c r="D154" s="11" t="s">
        <v>221</v>
      </c>
      <c r="E154" s="17" t="s">
        <v>222</v>
      </c>
      <c r="F154" s="11" t="n">
        <v>10</v>
      </c>
      <c r="G154" s="18" t="n">
        <v>0.413724865847325</v>
      </c>
      <c r="H154" s="18" t="n">
        <v>0.555470109561423</v>
      </c>
      <c r="I154" s="19" t="n">
        <v>0.744819313813277</v>
      </c>
      <c r="J154" s="16" t="s">
        <v>15</v>
      </c>
    </row>
    <row r="155" customFormat="false" ht="12.75" hidden="false" customHeight="false" outlineLevel="0" collapsed="false">
      <c r="A155" s="20" t="s">
        <v>154</v>
      </c>
      <c r="B155" s="17" t="s">
        <v>155</v>
      </c>
      <c r="C155" s="20" t="s">
        <v>119</v>
      </c>
      <c r="D155" s="11" t="s">
        <v>221</v>
      </c>
      <c r="E155" s="17" t="s">
        <v>222</v>
      </c>
      <c r="F155" s="11" t="n">
        <v>10</v>
      </c>
      <c r="G155" s="18" t="n">
        <v>0.423711850433088</v>
      </c>
      <c r="H155" s="18" t="n">
        <v>0.52523125236208</v>
      </c>
      <c r="I155" s="19" t="n">
        <v>0.806714848988066</v>
      </c>
      <c r="J155" s="16" t="s">
        <v>15</v>
      </c>
    </row>
    <row r="156" customFormat="false" ht="12.75" hidden="false" customHeight="false" outlineLevel="0" collapsed="false">
      <c r="A156" s="20" t="s">
        <v>184</v>
      </c>
      <c r="B156" s="17" t="s">
        <v>185</v>
      </c>
      <c r="C156" s="20" t="s">
        <v>186</v>
      </c>
      <c r="D156" s="11" t="s">
        <v>223</v>
      </c>
      <c r="E156" s="17" t="s">
        <v>224</v>
      </c>
      <c r="F156" s="11" t="n">
        <v>1</v>
      </c>
      <c r="G156" s="18" t="n">
        <v>0.114362323785052</v>
      </c>
      <c r="H156" s="18" t="n">
        <v>0.592446528653309</v>
      </c>
      <c r="I156" s="19" t="n">
        <v>0.193034000967158</v>
      </c>
      <c r="J156" s="16" t="s">
        <v>15</v>
      </c>
    </row>
    <row r="157" customFormat="false" ht="12.75" hidden="false" customHeight="false" outlineLevel="0" collapsed="false">
      <c r="A157" s="20" t="s">
        <v>189</v>
      </c>
      <c r="B157" s="17" t="s">
        <v>190</v>
      </c>
      <c r="C157" s="20" t="s">
        <v>191</v>
      </c>
      <c r="D157" s="11" t="s">
        <v>223</v>
      </c>
      <c r="E157" s="17" t="s">
        <v>224</v>
      </c>
      <c r="F157" s="11" t="n">
        <v>1</v>
      </c>
      <c r="G157" s="18" t="n">
        <v>0.11552912998635</v>
      </c>
      <c r="H157" s="18" t="n">
        <v>0.582395146896917</v>
      </c>
      <c r="I157" s="19" t="n">
        <v>0.19836897783559</v>
      </c>
      <c r="J157" s="16" t="s">
        <v>15</v>
      </c>
    </row>
    <row r="158" customFormat="false" ht="12.75" hidden="false" customHeight="false" outlineLevel="0" collapsed="false">
      <c r="A158" s="20" t="s">
        <v>192</v>
      </c>
      <c r="B158" s="17" t="s">
        <v>193</v>
      </c>
      <c r="C158" s="20" t="s">
        <v>194</v>
      </c>
      <c r="D158" s="11" t="s">
        <v>223</v>
      </c>
      <c r="E158" s="17" t="s">
        <v>224</v>
      </c>
      <c r="F158" s="11" t="n">
        <v>1</v>
      </c>
      <c r="G158" s="18" t="n">
        <v>0.114654665758449</v>
      </c>
      <c r="H158" s="18" t="n">
        <v>0.563057454160117</v>
      </c>
      <c r="I158" s="19" t="n">
        <v>0.203628714816453</v>
      </c>
      <c r="J158" s="16" t="s">
        <v>15</v>
      </c>
    </row>
    <row r="159" customFormat="false" ht="12.75" hidden="false" customHeight="false" outlineLevel="0" collapsed="false">
      <c r="A159" s="20" t="s">
        <v>174</v>
      </c>
      <c r="B159" s="17" t="s">
        <v>175</v>
      </c>
      <c r="C159" s="20" t="s">
        <v>24</v>
      </c>
      <c r="D159" s="11" t="s">
        <v>225</v>
      </c>
      <c r="E159" s="17" t="s">
        <v>217</v>
      </c>
      <c r="F159" s="11" t="n">
        <v>1</v>
      </c>
      <c r="G159" s="18" t="n">
        <v>0.113859467028572</v>
      </c>
      <c r="H159" s="18" t="n">
        <v>0.56304158033972</v>
      </c>
      <c r="I159" s="19" t="n">
        <v>0.202222128887662</v>
      </c>
      <c r="J159" s="16" t="s">
        <v>15</v>
      </c>
    </row>
    <row r="160" customFormat="false" ht="12.75" hidden="false" customHeight="false" outlineLevel="0" collapsed="false">
      <c r="A160" s="20" t="s">
        <v>178</v>
      </c>
      <c r="B160" s="17" t="s">
        <v>179</v>
      </c>
      <c r="C160" s="20" t="s">
        <v>29</v>
      </c>
      <c r="D160" s="11" t="s">
        <v>225</v>
      </c>
      <c r="E160" s="17" t="s">
        <v>217</v>
      </c>
      <c r="F160" s="11" t="n">
        <v>1</v>
      </c>
      <c r="G160" s="18" t="n">
        <v>0.115900073525528</v>
      </c>
      <c r="H160" s="18" t="n">
        <v>0.561979082465252</v>
      </c>
      <c r="I160" s="19" t="n">
        <v>0.206235564884561</v>
      </c>
      <c r="J160" s="16" t="s">
        <v>15</v>
      </c>
    </row>
    <row r="161" customFormat="false" ht="12.75" hidden="false" customHeight="false" outlineLevel="0" collapsed="false">
      <c r="A161" s="20" t="s">
        <v>180</v>
      </c>
      <c r="B161" s="17" t="s">
        <v>181</v>
      </c>
      <c r="C161" s="20" t="s">
        <v>32</v>
      </c>
      <c r="D161" s="11" t="s">
        <v>225</v>
      </c>
      <c r="E161" s="17" t="s">
        <v>217</v>
      </c>
      <c r="F161" s="11" t="n">
        <v>1</v>
      </c>
      <c r="G161" s="18" t="n">
        <v>0.115161053852748</v>
      </c>
      <c r="H161" s="18" t="n">
        <v>0.558401028155514</v>
      </c>
      <c r="I161" s="19" t="n">
        <v>0.206233599234484</v>
      </c>
      <c r="J161" s="16" t="s">
        <v>15</v>
      </c>
    </row>
    <row r="162" customFormat="false" ht="12.75" hidden="false" customHeight="false" outlineLevel="0" collapsed="false">
      <c r="A162" s="20" t="s">
        <v>10</v>
      </c>
      <c r="B162" s="17" t="s">
        <v>11</v>
      </c>
      <c r="C162" s="20" t="s">
        <v>12</v>
      </c>
      <c r="D162" s="11" t="s">
        <v>226</v>
      </c>
      <c r="E162" s="17" t="s">
        <v>227</v>
      </c>
      <c r="F162" s="11" t="n">
        <v>1</v>
      </c>
      <c r="G162" s="18" t="n">
        <v>0.0955670991034266</v>
      </c>
      <c r="H162" s="18" t="n">
        <v>0.703317892369947</v>
      </c>
      <c r="I162" s="19" t="n">
        <v>0.135880375204727</v>
      </c>
      <c r="J162" s="16" t="s">
        <v>15</v>
      </c>
    </row>
    <row r="163" customFormat="false" ht="12.75" hidden="false" customHeight="false" outlineLevel="0" collapsed="false">
      <c r="A163" s="20" t="s">
        <v>16</v>
      </c>
      <c r="B163" s="17" t="s">
        <v>17</v>
      </c>
      <c r="C163" s="20" t="s">
        <v>18</v>
      </c>
      <c r="D163" s="11" t="s">
        <v>226</v>
      </c>
      <c r="E163" s="17" t="s">
        <v>227</v>
      </c>
      <c r="F163" s="11" t="n">
        <v>1</v>
      </c>
      <c r="G163" s="18" t="n">
        <v>0.0978641411638746</v>
      </c>
      <c r="H163" s="18" t="n">
        <v>0.699058830933643</v>
      </c>
      <c r="I163" s="19" t="n">
        <v>0.139994141885268</v>
      </c>
      <c r="J163" s="16" t="s">
        <v>15</v>
      </c>
    </row>
    <row r="164" customFormat="false" ht="12.75" hidden="false" customHeight="false" outlineLevel="0" collapsed="false">
      <c r="A164" s="20" t="s">
        <v>19</v>
      </c>
      <c r="B164" s="17" t="s">
        <v>20</v>
      </c>
      <c r="C164" s="20" t="s">
        <v>21</v>
      </c>
      <c r="D164" s="11" t="s">
        <v>226</v>
      </c>
      <c r="E164" s="17" t="s">
        <v>227</v>
      </c>
      <c r="F164" s="11" t="n">
        <v>1</v>
      </c>
      <c r="G164" s="18" t="n">
        <v>0.0955504940609221</v>
      </c>
      <c r="H164" s="18" t="n">
        <v>0.709106470253776</v>
      </c>
      <c r="I164" s="19" t="n">
        <v>0.134747739682485</v>
      </c>
      <c r="J164" s="16" t="s">
        <v>15</v>
      </c>
    </row>
    <row r="165" customFormat="false" ht="12.75" hidden="false" customHeight="false" outlineLevel="0" collapsed="false">
      <c r="A165" s="20" t="s">
        <v>94</v>
      </c>
      <c r="B165" s="17" t="s">
        <v>95</v>
      </c>
      <c r="C165" s="20" t="s">
        <v>96</v>
      </c>
      <c r="D165" s="11" t="s">
        <v>228</v>
      </c>
      <c r="E165" s="17" t="s">
        <v>202</v>
      </c>
      <c r="F165" s="11" t="n">
        <v>6</v>
      </c>
      <c r="G165" s="18" t="n">
        <v>0.117010195452125</v>
      </c>
      <c r="H165" s="18" t="n">
        <v>0.933983502817885</v>
      </c>
      <c r="I165" s="19" t="n">
        <v>0.125280794681168</v>
      </c>
      <c r="J165" s="16" t="s">
        <v>15</v>
      </c>
    </row>
    <row r="166" customFormat="false" ht="12.75" hidden="false" customHeight="false" outlineLevel="0" collapsed="false">
      <c r="A166" s="20" t="s">
        <v>99</v>
      </c>
      <c r="B166" s="17" t="s">
        <v>100</v>
      </c>
      <c r="C166" s="20" t="s">
        <v>82</v>
      </c>
      <c r="D166" s="11" t="s">
        <v>228</v>
      </c>
      <c r="E166" s="17" t="s">
        <v>202</v>
      </c>
      <c r="F166" s="11" t="n">
        <v>6</v>
      </c>
      <c r="G166" s="18" t="n">
        <v>0.111061164719195</v>
      </c>
      <c r="H166" s="18" t="n">
        <v>0.899001328828352</v>
      </c>
      <c r="I166" s="19" t="n">
        <v>0.123538376593879</v>
      </c>
      <c r="J166" s="16" t="s">
        <v>15</v>
      </c>
    </row>
    <row r="167" customFormat="false" ht="12.75" hidden="false" customHeight="false" outlineLevel="0" collapsed="false">
      <c r="A167" s="20" t="s">
        <v>101</v>
      </c>
      <c r="B167" s="17" t="s">
        <v>102</v>
      </c>
      <c r="C167" s="20" t="s">
        <v>87</v>
      </c>
      <c r="D167" s="11" t="s">
        <v>228</v>
      </c>
      <c r="E167" s="17" t="s">
        <v>202</v>
      </c>
      <c r="F167" s="11" t="n">
        <v>6</v>
      </c>
      <c r="G167" s="18" t="n">
        <v>0.11379465808286</v>
      </c>
      <c r="H167" s="18" t="n">
        <v>0.90646215338615</v>
      </c>
      <c r="I167" s="19" t="n">
        <v>0.125537130985306</v>
      </c>
      <c r="J167" s="16" t="s">
        <v>15</v>
      </c>
    </row>
    <row r="168" customFormat="false" ht="12.75" hidden="false" customHeight="false" outlineLevel="0" collapsed="false">
      <c r="A168" s="20" t="s">
        <v>103</v>
      </c>
      <c r="B168" s="17" t="s">
        <v>104</v>
      </c>
      <c r="C168" s="20" t="s">
        <v>24</v>
      </c>
      <c r="D168" s="11" t="s">
        <v>228</v>
      </c>
      <c r="E168" s="17" t="s">
        <v>202</v>
      </c>
      <c r="F168" s="11" t="n">
        <v>6</v>
      </c>
      <c r="G168" s="18" t="n">
        <v>0.0785918085538733</v>
      </c>
      <c r="H168" s="18" t="n">
        <v>0.651402731622523</v>
      </c>
      <c r="I168" s="19" t="n">
        <v>0.120650105900102</v>
      </c>
      <c r="J168" s="16" t="s">
        <v>15</v>
      </c>
    </row>
    <row r="169" customFormat="false" ht="12.75" hidden="false" customHeight="false" outlineLevel="0" collapsed="false">
      <c r="A169" s="20" t="s">
        <v>105</v>
      </c>
      <c r="B169" s="17" t="s">
        <v>106</v>
      </c>
      <c r="C169" s="20" t="s">
        <v>29</v>
      </c>
      <c r="D169" s="11" t="s">
        <v>228</v>
      </c>
      <c r="E169" s="17" t="s">
        <v>202</v>
      </c>
      <c r="F169" s="11" t="n">
        <v>6</v>
      </c>
      <c r="G169" s="18" t="n">
        <v>0.0759916603569271</v>
      </c>
      <c r="H169" s="18" t="n">
        <v>0.623060388904471</v>
      </c>
      <c r="I169" s="19" t="n">
        <v>0.121965160536916</v>
      </c>
      <c r="J169" s="16" t="s">
        <v>15</v>
      </c>
    </row>
    <row r="170" customFormat="false" ht="12.75" hidden="false" customHeight="false" outlineLevel="0" collapsed="false">
      <c r="A170" s="20" t="s">
        <v>107</v>
      </c>
      <c r="B170" s="17" t="s">
        <v>108</v>
      </c>
      <c r="C170" s="20" t="s">
        <v>32</v>
      </c>
      <c r="D170" s="11" t="s">
        <v>228</v>
      </c>
      <c r="E170" s="17" t="s">
        <v>202</v>
      </c>
      <c r="F170" s="11" t="n">
        <v>6</v>
      </c>
      <c r="G170" s="18" t="n">
        <v>0.0777790121171372</v>
      </c>
      <c r="H170" s="18" t="n">
        <v>0.647790850441842</v>
      </c>
      <c r="I170" s="19" t="n">
        <v>0.120068093064429</v>
      </c>
      <c r="J170" s="16" t="s">
        <v>15</v>
      </c>
    </row>
    <row r="171" customFormat="false" ht="12.75" hidden="false" customHeight="false" outlineLevel="0" collapsed="false">
      <c r="A171" s="20" t="s">
        <v>58</v>
      </c>
      <c r="B171" s="17" t="s">
        <v>59</v>
      </c>
      <c r="C171" s="20" t="s">
        <v>12</v>
      </c>
      <c r="D171" s="11" t="s">
        <v>229</v>
      </c>
      <c r="E171" s="17" t="s">
        <v>196</v>
      </c>
      <c r="F171" s="11" t="n">
        <v>6</v>
      </c>
      <c r="G171" s="18" t="n">
        <v>0.2345867938556</v>
      </c>
      <c r="H171" s="18" t="n">
        <v>0.812911142602421</v>
      </c>
      <c r="I171" s="19" t="n">
        <v>0.28857618202231</v>
      </c>
      <c r="J171" s="16" t="s">
        <v>15</v>
      </c>
    </row>
    <row r="172" customFormat="false" ht="12.75" hidden="false" customHeight="false" outlineLevel="0" collapsed="false">
      <c r="A172" s="20" t="s">
        <v>62</v>
      </c>
      <c r="B172" s="17" t="s">
        <v>63</v>
      </c>
      <c r="C172" s="20" t="s">
        <v>18</v>
      </c>
      <c r="D172" s="11" t="s">
        <v>229</v>
      </c>
      <c r="E172" s="17" t="s">
        <v>196</v>
      </c>
      <c r="F172" s="11" t="n">
        <v>6</v>
      </c>
      <c r="G172" s="18" t="n">
        <v>0.244832695091012</v>
      </c>
      <c r="H172" s="18" t="n">
        <v>0.83384445592091</v>
      </c>
      <c r="I172" s="19" t="n">
        <v>0.293619143657452</v>
      </c>
      <c r="J172" s="16" t="s">
        <v>15</v>
      </c>
    </row>
    <row r="173" customFormat="false" ht="12.75" hidden="false" customHeight="false" outlineLevel="0" collapsed="false">
      <c r="A173" s="20" t="s">
        <v>64</v>
      </c>
      <c r="B173" s="17" t="s">
        <v>65</v>
      </c>
      <c r="C173" s="20" t="s">
        <v>21</v>
      </c>
      <c r="D173" s="11" t="s">
        <v>229</v>
      </c>
      <c r="E173" s="17" t="s">
        <v>196</v>
      </c>
      <c r="F173" s="11" t="n">
        <v>6</v>
      </c>
      <c r="G173" s="18" t="n">
        <v>0.253857415711985</v>
      </c>
      <c r="H173" s="18" t="n">
        <v>0.87249012911763</v>
      </c>
      <c r="I173" s="19" t="n">
        <v>0.290957349819781</v>
      </c>
      <c r="J173" s="16" t="s">
        <v>15</v>
      </c>
    </row>
    <row r="174" customFormat="false" ht="12.75" hidden="false" customHeight="false" outlineLevel="0" collapsed="false">
      <c r="A174" s="20" t="s">
        <v>66</v>
      </c>
      <c r="B174" s="17" t="s">
        <v>67</v>
      </c>
      <c r="C174" s="20" t="s">
        <v>35</v>
      </c>
      <c r="D174" s="11" t="s">
        <v>229</v>
      </c>
      <c r="E174" s="17" t="s">
        <v>196</v>
      </c>
      <c r="F174" s="11" t="n">
        <v>6</v>
      </c>
      <c r="G174" s="18" t="n">
        <v>0.265898919315916</v>
      </c>
      <c r="H174" s="18" t="n">
        <v>0.83927135293112</v>
      </c>
      <c r="I174" s="19" t="n">
        <v>0.316821154906902</v>
      </c>
      <c r="J174" s="16" t="s">
        <v>15</v>
      </c>
    </row>
    <row r="175" customFormat="false" ht="12.75" hidden="false" customHeight="false" outlineLevel="0" collapsed="false">
      <c r="A175" s="20" t="s">
        <v>68</v>
      </c>
      <c r="B175" s="17" t="s">
        <v>69</v>
      </c>
      <c r="C175" s="20" t="s">
        <v>40</v>
      </c>
      <c r="D175" s="11" t="s">
        <v>229</v>
      </c>
      <c r="E175" s="17" t="s">
        <v>196</v>
      </c>
      <c r="F175" s="11" t="n">
        <v>6</v>
      </c>
      <c r="G175" s="18" t="n">
        <v>0.278123669221341</v>
      </c>
      <c r="H175" s="18" t="n">
        <v>0.888739768218909</v>
      </c>
      <c r="I175" s="19" t="n">
        <v>0.31294162719726</v>
      </c>
      <c r="J175" s="16" t="s">
        <v>15</v>
      </c>
    </row>
    <row r="176" customFormat="false" ht="12.75" hidden="false" customHeight="false" outlineLevel="0" collapsed="false">
      <c r="A176" s="20" t="s">
        <v>70</v>
      </c>
      <c r="B176" s="17" t="s">
        <v>71</v>
      </c>
      <c r="C176" s="20" t="s">
        <v>43</v>
      </c>
      <c r="D176" s="11" t="s">
        <v>229</v>
      </c>
      <c r="E176" s="17" t="s">
        <v>196</v>
      </c>
      <c r="F176" s="11" t="n">
        <v>6</v>
      </c>
      <c r="G176" s="18" t="n">
        <v>0.266826578474286</v>
      </c>
      <c r="H176" s="18" t="n">
        <v>0.844681740327973</v>
      </c>
      <c r="I176" s="19" t="n">
        <v>0.315890075202386</v>
      </c>
      <c r="J176" s="16" t="s">
        <v>15</v>
      </c>
    </row>
    <row r="177" customFormat="false" ht="12.75" hidden="false" customHeight="false" outlineLevel="0" collapsed="false">
      <c r="A177" s="20" t="s">
        <v>44</v>
      </c>
      <c r="B177" s="17" t="s">
        <v>45</v>
      </c>
      <c r="C177" s="20" t="s">
        <v>12</v>
      </c>
      <c r="D177" s="11" t="s">
        <v>230</v>
      </c>
      <c r="E177" s="17" t="s">
        <v>196</v>
      </c>
      <c r="F177" s="11" t="n">
        <v>6</v>
      </c>
      <c r="G177" s="18" t="n">
        <v>0.161813688378276</v>
      </c>
      <c r="H177" s="18" t="n">
        <v>0.600566848139844</v>
      </c>
      <c r="I177" s="19" t="n">
        <v>0.269434932813003</v>
      </c>
      <c r="J177" s="16" t="s">
        <v>15</v>
      </c>
    </row>
    <row r="178" customFormat="false" ht="12.75" hidden="false" customHeight="false" outlineLevel="0" collapsed="false">
      <c r="A178" s="20" t="s">
        <v>48</v>
      </c>
      <c r="B178" s="17" t="s">
        <v>49</v>
      </c>
      <c r="C178" s="20" t="s">
        <v>18</v>
      </c>
      <c r="D178" s="11" t="s">
        <v>230</v>
      </c>
      <c r="E178" s="17" t="s">
        <v>196</v>
      </c>
      <c r="F178" s="11" t="n">
        <v>6</v>
      </c>
      <c r="G178" s="18" t="n">
        <v>0.153106592191341</v>
      </c>
      <c r="H178" s="18" t="n">
        <v>0.567602637302192</v>
      </c>
      <c r="I178" s="19" t="n">
        <v>0.269742566593866</v>
      </c>
      <c r="J178" s="16" t="s">
        <v>15</v>
      </c>
    </row>
    <row r="179" customFormat="false" ht="12.75" hidden="false" customHeight="false" outlineLevel="0" collapsed="false">
      <c r="A179" s="20" t="s">
        <v>50</v>
      </c>
      <c r="B179" s="17" t="s">
        <v>51</v>
      </c>
      <c r="C179" s="20" t="s">
        <v>21</v>
      </c>
      <c r="D179" s="11" t="s">
        <v>230</v>
      </c>
      <c r="E179" s="17" t="s">
        <v>196</v>
      </c>
      <c r="F179" s="11" t="n">
        <v>6</v>
      </c>
      <c r="G179" s="18" t="n">
        <v>0.153657440125655</v>
      </c>
      <c r="H179" s="18" t="n">
        <v>0.616303534412838</v>
      </c>
      <c r="I179" s="19" t="n">
        <v>0.249321043196754</v>
      </c>
      <c r="J179" s="16" t="s">
        <v>15</v>
      </c>
    </row>
    <row r="180" customFormat="false" ht="12.75" hidden="false" customHeight="false" outlineLevel="0" collapsed="false">
      <c r="A180" s="20" t="s">
        <v>52</v>
      </c>
      <c r="B180" s="17" t="s">
        <v>53</v>
      </c>
      <c r="C180" s="20" t="s">
        <v>35</v>
      </c>
      <c r="D180" s="11" t="s">
        <v>230</v>
      </c>
      <c r="E180" s="17" t="s">
        <v>196</v>
      </c>
      <c r="F180" s="11" t="n">
        <v>6</v>
      </c>
      <c r="G180" s="18" t="n">
        <v>0.269343656409921</v>
      </c>
      <c r="H180" s="18" t="n">
        <v>0.807297741459736</v>
      </c>
      <c r="I180" s="19" t="n">
        <v>0.333636083166665</v>
      </c>
      <c r="J180" s="16" t="s">
        <v>15</v>
      </c>
    </row>
    <row r="181" customFormat="false" ht="12.75" hidden="false" customHeight="false" outlineLevel="0" collapsed="false">
      <c r="A181" s="20" t="s">
        <v>54</v>
      </c>
      <c r="B181" s="17" t="s">
        <v>55</v>
      </c>
      <c r="C181" s="20" t="s">
        <v>40</v>
      </c>
      <c r="D181" s="11" t="s">
        <v>230</v>
      </c>
      <c r="E181" s="17" t="s">
        <v>196</v>
      </c>
      <c r="F181" s="11" t="n">
        <v>6</v>
      </c>
      <c r="G181" s="18" t="n">
        <v>0.253762628584059</v>
      </c>
      <c r="H181" s="18" t="n">
        <v>0.804399431913798</v>
      </c>
      <c r="I181" s="19" t="n">
        <v>0.315468433363156</v>
      </c>
      <c r="J181" s="16" t="s">
        <v>15</v>
      </c>
    </row>
    <row r="182" customFormat="false" ht="12.75" hidden="false" customHeight="false" outlineLevel="0" collapsed="false">
      <c r="A182" s="20" t="s">
        <v>56</v>
      </c>
      <c r="B182" s="17" t="s">
        <v>57</v>
      </c>
      <c r="C182" s="20" t="s">
        <v>43</v>
      </c>
      <c r="D182" s="11" t="s">
        <v>230</v>
      </c>
      <c r="E182" s="17" t="s">
        <v>196</v>
      </c>
      <c r="F182" s="11" t="n">
        <v>6</v>
      </c>
      <c r="G182" s="18" t="n">
        <v>0.276319575500073</v>
      </c>
      <c r="H182" s="18" t="n">
        <v>0.822778857428369</v>
      </c>
      <c r="I182" s="19" t="n">
        <v>0.335836990711844</v>
      </c>
      <c r="J182" s="16" t="s">
        <v>15</v>
      </c>
    </row>
    <row r="183" customFormat="false" ht="12.75" hidden="false" customHeight="false" outlineLevel="0" collapsed="false">
      <c r="A183" s="20" t="s">
        <v>33</v>
      </c>
      <c r="B183" s="17" t="s">
        <v>34</v>
      </c>
      <c r="C183" s="20" t="s">
        <v>35</v>
      </c>
      <c r="D183" s="11" t="s">
        <v>231</v>
      </c>
      <c r="E183" s="17" t="s">
        <v>213</v>
      </c>
      <c r="F183" s="11" t="n">
        <v>3</v>
      </c>
      <c r="G183" s="18" t="n">
        <v>0.217545825057148</v>
      </c>
      <c r="H183" s="18" t="n">
        <v>0.833547415269987</v>
      </c>
      <c r="I183" s="19" t="n">
        <v>0.260987942703517</v>
      </c>
      <c r="J183" s="16" t="s">
        <v>15</v>
      </c>
    </row>
    <row r="184" customFormat="false" ht="12.75" hidden="false" customHeight="false" outlineLevel="0" collapsed="false">
      <c r="A184" s="20" t="s">
        <v>38</v>
      </c>
      <c r="B184" s="17" t="s">
        <v>39</v>
      </c>
      <c r="C184" s="20" t="s">
        <v>40</v>
      </c>
      <c r="D184" s="11" t="s">
        <v>231</v>
      </c>
      <c r="E184" s="17" t="s">
        <v>213</v>
      </c>
      <c r="F184" s="11" t="n">
        <v>3</v>
      </c>
      <c r="G184" s="18" t="n">
        <v>0.216193734708122</v>
      </c>
      <c r="H184" s="18" t="n">
        <v>0.838130761126501</v>
      </c>
      <c r="I184" s="19" t="n">
        <v>0.257947500241542</v>
      </c>
      <c r="J184" s="16" t="s">
        <v>15</v>
      </c>
    </row>
    <row r="185" customFormat="false" ht="12.75" hidden="false" customHeight="false" outlineLevel="0" collapsed="false">
      <c r="A185" s="20" t="s">
        <v>41</v>
      </c>
      <c r="B185" s="17" t="s">
        <v>42</v>
      </c>
      <c r="C185" s="20" t="s">
        <v>43</v>
      </c>
      <c r="D185" s="11" t="s">
        <v>231</v>
      </c>
      <c r="E185" s="17" t="s">
        <v>213</v>
      </c>
      <c r="F185" s="11" t="n">
        <v>3</v>
      </c>
      <c r="G185" s="18" t="n">
        <v>0.218376678878655</v>
      </c>
      <c r="H185" s="18" t="n">
        <v>0.821316507635725</v>
      </c>
      <c r="I185" s="19" t="n">
        <v>0.265886143585842</v>
      </c>
      <c r="J185" s="16" t="s">
        <v>15</v>
      </c>
    </row>
    <row r="186" customFormat="false" ht="12.75" hidden="false" customHeight="false" outlineLevel="0" collapsed="false">
      <c r="A186" s="20" t="s">
        <v>72</v>
      </c>
      <c r="B186" s="17" t="s">
        <v>73</v>
      </c>
      <c r="C186" s="20" t="s">
        <v>35</v>
      </c>
      <c r="D186" s="11" t="s">
        <v>232</v>
      </c>
      <c r="E186" s="17" t="s">
        <v>233</v>
      </c>
      <c r="F186" s="11" t="n">
        <v>3</v>
      </c>
      <c r="G186" s="18" t="n">
        <v>0.129007531457641</v>
      </c>
      <c r="H186" s="18" t="n">
        <v>0.687511763418871</v>
      </c>
      <c r="I186" s="19" t="n">
        <v>0.187644107812949</v>
      </c>
      <c r="J186" s="16" t="s">
        <v>15</v>
      </c>
    </row>
    <row r="187" customFormat="false" ht="12.75" hidden="false" customHeight="false" outlineLevel="0" collapsed="false">
      <c r="A187" s="20" t="s">
        <v>76</v>
      </c>
      <c r="B187" s="17" t="s">
        <v>77</v>
      </c>
      <c r="C187" s="20" t="s">
        <v>40</v>
      </c>
      <c r="D187" s="11" t="s">
        <v>232</v>
      </c>
      <c r="E187" s="17" t="s">
        <v>233</v>
      </c>
      <c r="F187" s="11" t="n">
        <v>3</v>
      </c>
      <c r="G187" s="18" t="n">
        <v>0.128429661898573</v>
      </c>
      <c r="H187" s="18" t="n">
        <v>0.687433563333508</v>
      </c>
      <c r="I187" s="19" t="n">
        <v>0.186824834789548</v>
      </c>
      <c r="J187" s="16" t="s">
        <v>15</v>
      </c>
    </row>
    <row r="188" customFormat="false" ht="12.75" hidden="false" customHeight="false" outlineLevel="0" collapsed="false">
      <c r="A188" s="20" t="s">
        <v>78</v>
      </c>
      <c r="B188" s="17" t="s">
        <v>79</v>
      </c>
      <c r="C188" s="20" t="s">
        <v>43</v>
      </c>
      <c r="D188" s="11" t="s">
        <v>232</v>
      </c>
      <c r="E188" s="17" t="s">
        <v>233</v>
      </c>
      <c r="F188" s="11" t="n">
        <v>3</v>
      </c>
      <c r="G188" s="18" t="n">
        <v>0.127722661676332</v>
      </c>
      <c r="H188" s="18" t="n">
        <v>0.66792903733756</v>
      </c>
      <c r="I188" s="19" t="n">
        <v>0.19122190313128</v>
      </c>
      <c r="J188" s="16" t="s">
        <v>15</v>
      </c>
    </row>
    <row r="189" customFormat="false" ht="12.75" hidden="false" customHeight="false" outlineLevel="0" collapsed="false">
      <c r="A189" s="20" t="s">
        <v>58</v>
      </c>
      <c r="B189" s="17" t="s">
        <v>59</v>
      </c>
      <c r="C189" s="20" t="s">
        <v>12</v>
      </c>
      <c r="D189" s="11" t="s">
        <v>234</v>
      </c>
      <c r="E189" s="17" t="s">
        <v>235</v>
      </c>
      <c r="F189" s="11" t="n">
        <v>3</v>
      </c>
      <c r="G189" s="18" t="n">
        <v>0.333788776510902</v>
      </c>
      <c r="H189" s="18" t="n">
        <v>1.19000964638126</v>
      </c>
      <c r="I189" s="19" t="n">
        <v>0.280492496448183</v>
      </c>
      <c r="J189" s="16" t="s">
        <v>15</v>
      </c>
    </row>
    <row r="190" customFormat="false" ht="12.75" hidden="false" customHeight="false" outlineLevel="0" collapsed="false">
      <c r="A190" s="20" t="s">
        <v>62</v>
      </c>
      <c r="B190" s="17" t="s">
        <v>63</v>
      </c>
      <c r="C190" s="20" t="s">
        <v>18</v>
      </c>
      <c r="D190" s="11" t="s">
        <v>234</v>
      </c>
      <c r="E190" s="17" t="s">
        <v>235</v>
      </c>
      <c r="F190" s="11" t="n">
        <v>3</v>
      </c>
      <c r="G190" s="18" t="n">
        <v>0.314907004484654</v>
      </c>
      <c r="H190" s="18" t="n">
        <v>1.13032962932883</v>
      </c>
      <c r="I190" s="19" t="n">
        <v>0.278597496087614</v>
      </c>
      <c r="J190" s="16" t="s">
        <v>15</v>
      </c>
    </row>
    <row r="191" customFormat="false" ht="12.75" hidden="false" customHeight="false" outlineLevel="0" collapsed="false">
      <c r="A191" s="20" t="s">
        <v>64</v>
      </c>
      <c r="B191" s="17" t="s">
        <v>65</v>
      </c>
      <c r="C191" s="20" t="s">
        <v>21</v>
      </c>
      <c r="D191" s="11" t="s">
        <v>234</v>
      </c>
      <c r="E191" s="17" t="s">
        <v>235</v>
      </c>
      <c r="F191" s="11" t="n">
        <v>3</v>
      </c>
      <c r="G191" s="18" t="n">
        <v>0.349684140973507</v>
      </c>
      <c r="H191" s="18" t="n">
        <v>1.22543374464263</v>
      </c>
      <c r="I191" s="19" t="n">
        <v>0.28535540375174</v>
      </c>
      <c r="J191" s="16" t="s">
        <v>15</v>
      </c>
    </row>
    <row r="192" customFormat="false" ht="12.75" hidden="false" customHeight="false" outlineLevel="0" collapsed="false">
      <c r="A192" s="20" t="s">
        <v>66</v>
      </c>
      <c r="B192" s="17" t="s">
        <v>67</v>
      </c>
      <c r="C192" s="20" t="s">
        <v>35</v>
      </c>
      <c r="D192" s="11" t="s">
        <v>234</v>
      </c>
      <c r="E192" s="17" t="s">
        <v>235</v>
      </c>
      <c r="F192" s="11" t="n">
        <v>3</v>
      </c>
      <c r="G192" s="18" t="n">
        <v>0.191928202939186</v>
      </c>
      <c r="H192" s="18" t="n">
        <v>0.667346085752824</v>
      </c>
      <c r="I192" s="19" t="n">
        <v>0.287599203826414</v>
      </c>
      <c r="J192" s="16" t="s">
        <v>15</v>
      </c>
    </row>
    <row r="193" customFormat="false" ht="12.75" hidden="false" customHeight="false" outlineLevel="0" collapsed="false">
      <c r="A193" s="20" t="s">
        <v>68</v>
      </c>
      <c r="B193" s="17" t="s">
        <v>69</v>
      </c>
      <c r="C193" s="20" t="s">
        <v>40</v>
      </c>
      <c r="D193" s="11" t="s">
        <v>234</v>
      </c>
      <c r="E193" s="17" t="s">
        <v>235</v>
      </c>
      <c r="F193" s="11" t="n">
        <v>3</v>
      </c>
      <c r="G193" s="18" t="n">
        <v>0.202585312794752</v>
      </c>
      <c r="H193" s="18" t="n">
        <v>0.698467380963213</v>
      </c>
      <c r="I193" s="19" t="n">
        <v>0.290042625205174</v>
      </c>
      <c r="J193" s="16" t="s">
        <v>15</v>
      </c>
    </row>
    <row r="194" customFormat="false" ht="12.75" hidden="false" customHeight="false" outlineLevel="0" collapsed="false">
      <c r="A194" s="20" t="s">
        <v>70</v>
      </c>
      <c r="B194" s="17" t="s">
        <v>71</v>
      </c>
      <c r="C194" s="20" t="s">
        <v>43</v>
      </c>
      <c r="D194" s="11" t="s">
        <v>234</v>
      </c>
      <c r="E194" s="17" t="s">
        <v>235</v>
      </c>
      <c r="F194" s="11" t="n">
        <v>3</v>
      </c>
      <c r="G194" s="18" t="n">
        <v>0.191461678192758</v>
      </c>
      <c r="H194" s="18" t="n">
        <v>0.674075960700064</v>
      </c>
      <c r="I194" s="19" t="n">
        <v>0.284035760589823</v>
      </c>
      <c r="J194" s="16" t="s">
        <v>15</v>
      </c>
    </row>
    <row r="195" customFormat="false" ht="12.75" hidden="false" customHeight="false" outlineLevel="0" collapsed="false">
      <c r="A195" s="20" t="s">
        <v>44</v>
      </c>
      <c r="B195" s="17" t="s">
        <v>45</v>
      </c>
      <c r="C195" s="20" t="s">
        <v>12</v>
      </c>
      <c r="D195" s="11" t="s">
        <v>236</v>
      </c>
      <c r="E195" s="17" t="s">
        <v>237</v>
      </c>
      <c r="F195" s="11" t="n">
        <v>3</v>
      </c>
      <c r="G195" s="18" t="n">
        <v>0.225310647170463</v>
      </c>
      <c r="H195" s="18" t="n">
        <v>0.705572832602121</v>
      </c>
      <c r="I195" s="19" t="n">
        <v>0.31933010563846</v>
      </c>
      <c r="J195" s="16" t="s">
        <v>15</v>
      </c>
    </row>
    <row r="196" customFormat="false" ht="12.75" hidden="false" customHeight="false" outlineLevel="0" collapsed="false">
      <c r="A196" s="20" t="s">
        <v>48</v>
      </c>
      <c r="B196" s="17" t="s">
        <v>49</v>
      </c>
      <c r="C196" s="20" t="s">
        <v>18</v>
      </c>
      <c r="D196" s="11" t="s">
        <v>236</v>
      </c>
      <c r="E196" s="17" t="s">
        <v>237</v>
      </c>
      <c r="F196" s="11" t="n">
        <v>3</v>
      </c>
      <c r="G196" s="18" t="n">
        <v>0.216097091785936</v>
      </c>
      <c r="H196" s="18" t="n">
        <v>0.70117575879812</v>
      </c>
      <c r="I196" s="19" t="n">
        <v>0.308192473961659</v>
      </c>
      <c r="J196" s="16" t="s">
        <v>15</v>
      </c>
    </row>
    <row r="197" customFormat="false" ht="12.75" hidden="false" customHeight="false" outlineLevel="0" collapsed="false">
      <c r="A197" s="20" t="s">
        <v>50</v>
      </c>
      <c r="B197" s="17" t="s">
        <v>51</v>
      </c>
      <c r="C197" s="20" t="s">
        <v>21</v>
      </c>
      <c r="D197" s="11" t="s">
        <v>236</v>
      </c>
      <c r="E197" s="17" t="s">
        <v>237</v>
      </c>
      <c r="F197" s="11" t="n">
        <v>3</v>
      </c>
      <c r="G197" s="18" t="n">
        <v>0.215433913081347</v>
      </c>
      <c r="H197" s="18" t="n">
        <v>0.743075226167296</v>
      </c>
      <c r="I197" s="19" t="n">
        <v>0.289922077193358</v>
      </c>
      <c r="J197" s="16" t="s">
        <v>15</v>
      </c>
    </row>
    <row r="198" customFormat="false" ht="12.75" hidden="false" customHeight="false" outlineLevel="0" collapsed="false">
      <c r="A198" s="20" t="s">
        <v>52</v>
      </c>
      <c r="B198" s="17" t="s">
        <v>53</v>
      </c>
      <c r="C198" s="20" t="s">
        <v>35</v>
      </c>
      <c r="D198" s="11" t="s">
        <v>236</v>
      </c>
      <c r="E198" s="17" t="s">
        <v>237</v>
      </c>
      <c r="F198" s="11" t="n">
        <v>3</v>
      </c>
      <c r="G198" s="18" t="n">
        <v>0.199092058571683</v>
      </c>
      <c r="H198" s="18" t="n">
        <v>0.488317943776873</v>
      </c>
      <c r="I198" s="19" t="n">
        <v>0.407709897022858</v>
      </c>
      <c r="J198" s="16" t="s">
        <v>15</v>
      </c>
    </row>
    <row r="199" customFormat="false" ht="12.75" hidden="false" customHeight="false" outlineLevel="0" collapsed="false">
      <c r="A199" s="20" t="s">
        <v>54</v>
      </c>
      <c r="B199" s="17" t="s">
        <v>55</v>
      </c>
      <c r="C199" s="20" t="s">
        <v>40</v>
      </c>
      <c r="D199" s="11" t="s">
        <v>236</v>
      </c>
      <c r="E199" s="17" t="s">
        <v>237</v>
      </c>
      <c r="F199" s="11" t="n">
        <v>3</v>
      </c>
      <c r="G199" s="18" t="n">
        <v>0.196348027898098</v>
      </c>
      <c r="H199" s="18" t="n">
        <v>0.474707200009875</v>
      </c>
      <c r="I199" s="19" t="n">
        <v>0.41361923285346</v>
      </c>
      <c r="J199" s="16" t="s">
        <v>15</v>
      </c>
    </row>
    <row r="200" customFormat="false" ht="12.75" hidden="false" customHeight="false" outlineLevel="0" collapsed="false">
      <c r="A200" s="20" t="s">
        <v>56</v>
      </c>
      <c r="B200" s="17" t="s">
        <v>57</v>
      </c>
      <c r="C200" s="20" t="s">
        <v>43</v>
      </c>
      <c r="D200" s="11" t="s">
        <v>236</v>
      </c>
      <c r="E200" s="17" t="s">
        <v>237</v>
      </c>
      <c r="F200" s="11" t="n">
        <v>3</v>
      </c>
      <c r="G200" s="18" t="n">
        <v>0.193371060217205</v>
      </c>
      <c r="H200" s="18" t="n">
        <v>0.450341709358965</v>
      </c>
      <c r="I200" s="19" t="n">
        <v>0.429387410045711</v>
      </c>
      <c r="J200" s="16" t="s">
        <v>15</v>
      </c>
    </row>
    <row r="201" customFormat="false" ht="12.75" hidden="false" customHeight="false" outlineLevel="0" collapsed="false">
      <c r="A201" s="20" t="s">
        <v>22</v>
      </c>
      <c r="B201" s="17" t="s">
        <v>23</v>
      </c>
      <c r="C201" s="20" t="s">
        <v>24</v>
      </c>
      <c r="D201" s="11" t="s">
        <v>238</v>
      </c>
      <c r="E201" s="17" t="s">
        <v>213</v>
      </c>
      <c r="F201" s="11" t="n">
        <v>9</v>
      </c>
      <c r="G201" s="18" t="n">
        <v>0.0794872496364121</v>
      </c>
      <c r="H201" s="18" t="n">
        <v>0.690900532022802</v>
      </c>
      <c r="I201" s="19" t="n">
        <v>0.115048760208204</v>
      </c>
      <c r="J201" s="16" t="s">
        <v>15</v>
      </c>
    </row>
    <row r="202" customFormat="false" ht="12.75" hidden="false" customHeight="false" outlineLevel="0" collapsed="false">
      <c r="A202" s="20" t="s">
        <v>27</v>
      </c>
      <c r="B202" s="17" t="s">
        <v>28</v>
      </c>
      <c r="C202" s="20" t="s">
        <v>29</v>
      </c>
      <c r="D202" s="11" t="s">
        <v>238</v>
      </c>
      <c r="E202" s="17" t="s">
        <v>213</v>
      </c>
      <c r="F202" s="11" t="n">
        <v>9</v>
      </c>
      <c r="G202" s="18" t="n">
        <v>0.0822930305437883</v>
      </c>
      <c r="H202" s="18" t="n">
        <v>0.666649821063449</v>
      </c>
      <c r="I202" s="19" t="n">
        <v>0.123442665014915</v>
      </c>
      <c r="J202" s="16" t="s">
        <v>15</v>
      </c>
    </row>
    <row r="203" customFormat="false" ht="12.75" hidden="false" customHeight="false" outlineLevel="0" collapsed="false">
      <c r="A203" s="20" t="s">
        <v>30</v>
      </c>
      <c r="B203" s="17" t="s">
        <v>31</v>
      </c>
      <c r="C203" s="20" t="s">
        <v>32</v>
      </c>
      <c r="D203" s="11" t="s">
        <v>238</v>
      </c>
      <c r="E203" s="17" t="s">
        <v>213</v>
      </c>
      <c r="F203" s="11" t="n">
        <v>9</v>
      </c>
      <c r="G203" s="18" t="n">
        <v>0.0761521837963966</v>
      </c>
      <c r="H203" s="18" t="n">
        <v>0.67781048296986</v>
      </c>
      <c r="I203" s="19" t="n">
        <v>0.112350259710844</v>
      </c>
      <c r="J203" s="16" t="s">
        <v>15</v>
      </c>
    </row>
    <row r="204" customFormat="false" ht="12.75" hidden="false" customHeight="false" outlineLevel="0" collapsed="false">
      <c r="A204" s="20" t="s">
        <v>122</v>
      </c>
      <c r="B204" s="17" t="s">
        <v>123</v>
      </c>
      <c r="C204" s="20" t="s">
        <v>116</v>
      </c>
      <c r="D204" s="11" t="s">
        <v>239</v>
      </c>
      <c r="E204" s="17" t="s">
        <v>240</v>
      </c>
      <c r="F204" s="11" t="n">
        <v>4</v>
      </c>
      <c r="G204" s="18" t="n">
        <v>0.198645339109156</v>
      </c>
      <c r="H204" s="18" t="n">
        <v>0.580556640686143</v>
      </c>
      <c r="I204" s="19" t="n">
        <v>0.342163580928784</v>
      </c>
      <c r="J204" s="16" t="s">
        <v>15</v>
      </c>
    </row>
    <row r="205" customFormat="false" ht="12.75" hidden="false" customHeight="false" outlineLevel="0" collapsed="false">
      <c r="A205" s="20" t="s">
        <v>124</v>
      </c>
      <c r="B205" s="17" t="s">
        <v>125</v>
      </c>
      <c r="C205" s="20" t="s">
        <v>119</v>
      </c>
      <c r="D205" s="11" t="s">
        <v>239</v>
      </c>
      <c r="E205" s="17" t="s">
        <v>240</v>
      </c>
      <c r="F205" s="11" t="n">
        <v>4</v>
      </c>
      <c r="G205" s="18" t="n">
        <v>0.196818068350005</v>
      </c>
      <c r="H205" s="18" t="n">
        <v>0.574274263671769</v>
      </c>
      <c r="I205" s="19" t="n">
        <v>0.342724863015102</v>
      </c>
      <c r="J205" s="16" t="s">
        <v>15</v>
      </c>
    </row>
    <row r="206" customFormat="false" ht="12.75" hidden="false" customHeight="false" outlineLevel="0" collapsed="false">
      <c r="A206" s="20" t="s">
        <v>126</v>
      </c>
      <c r="B206" s="17" t="s">
        <v>127</v>
      </c>
      <c r="C206" s="20" t="s">
        <v>96</v>
      </c>
      <c r="D206" s="11" t="s">
        <v>239</v>
      </c>
      <c r="E206" s="17" t="s">
        <v>240</v>
      </c>
      <c r="F206" s="11" t="n">
        <v>4</v>
      </c>
      <c r="G206" s="18" t="n">
        <v>0.146133864041266</v>
      </c>
      <c r="H206" s="18" t="n">
        <v>0.520314093465805</v>
      </c>
      <c r="I206" s="19" t="n">
        <v>0.280857016706717</v>
      </c>
      <c r="J206" s="16" t="s">
        <v>15</v>
      </c>
    </row>
    <row r="207" customFormat="false" ht="12.75" hidden="false" customHeight="false" outlineLevel="0" collapsed="false">
      <c r="A207" s="20" t="s">
        <v>128</v>
      </c>
      <c r="B207" s="17" t="s">
        <v>129</v>
      </c>
      <c r="C207" s="20" t="s">
        <v>82</v>
      </c>
      <c r="D207" s="11" t="s">
        <v>239</v>
      </c>
      <c r="E207" s="17" t="s">
        <v>240</v>
      </c>
      <c r="F207" s="11" t="n">
        <v>4</v>
      </c>
      <c r="G207" s="18" t="n">
        <v>0.138216840093118</v>
      </c>
      <c r="H207" s="18" t="n">
        <v>0.514415066181966</v>
      </c>
      <c r="I207" s="19" t="n">
        <v>0.268687387247376</v>
      </c>
      <c r="J207" s="16" t="s">
        <v>15</v>
      </c>
    </row>
    <row r="208" customFormat="false" ht="12.75" hidden="false" customHeight="false" outlineLevel="0" collapsed="false">
      <c r="A208" s="20" t="s">
        <v>130</v>
      </c>
      <c r="B208" s="17" t="s">
        <v>131</v>
      </c>
      <c r="C208" s="20" t="s">
        <v>87</v>
      </c>
      <c r="D208" s="11" t="s">
        <v>239</v>
      </c>
      <c r="E208" s="17" t="s">
        <v>240</v>
      </c>
      <c r="F208" s="11" t="n">
        <v>4</v>
      </c>
      <c r="G208" s="18" t="n">
        <v>0.144854172916995</v>
      </c>
      <c r="H208" s="18" t="n">
        <v>0.498347450908927</v>
      </c>
      <c r="I208" s="19" t="n">
        <v>0.290669035534944</v>
      </c>
      <c r="J208" s="16" t="s">
        <v>15</v>
      </c>
    </row>
    <row r="209" customFormat="false" ht="12.75" hidden="false" customHeight="false" outlineLevel="0" collapsed="false">
      <c r="A209" s="20" t="s">
        <v>94</v>
      </c>
      <c r="B209" s="17" t="s">
        <v>95</v>
      </c>
      <c r="C209" s="20" t="s">
        <v>96</v>
      </c>
      <c r="D209" s="11" t="s">
        <v>241</v>
      </c>
      <c r="E209" s="17" t="s">
        <v>202</v>
      </c>
      <c r="F209" s="11" t="n">
        <v>4</v>
      </c>
      <c r="G209" s="18" t="n">
        <v>0.0990986504228875</v>
      </c>
      <c r="H209" s="18" t="n">
        <v>0.747650566589973</v>
      </c>
      <c r="I209" s="19" t="n">
        <v>0.132546746904607</v>
      </c>
      <c r="J209" s="16" t="s">
        <v>15</v>
      </c>
    </row>
    <row r="210" customFormat="false" ht="12.75" hidden="false" customHeight="false" outlineLevel="0" collapsed="false">
      <c r="A210" s="20" t="s">
        <v>99</v>
      </c>
      <c r="B210" s="17" t="s">
        <v>100</v>
      </c>
      <c r="C210" s="20" t="s">
        <v>82</v>
      </c>
      <c r="D210" s="11" t="s">
        <v>241</v>
      </c>
      <c r="E210" s="17" t="s">
        <v>202</v>
      </c>
      <c r="F210" s="11" t="n">
        <v>4</v>
      </c>
      <c r="G210" s="18" t="n">
        <v>0.10010024892236</v>
      </c>
      <c r="H210" s="18" t="n">
        <v>0.717784191551904</v>
      </c>
      <c r="I210" s="19" t="n">
        <v>0.139457304995721</v>
      </c>
      <c r="J210" s="16" t="s">
        <v>15</v>
      </c>
    </row>
    <row r="211" customFormat="false" ht="13.5" hidden="false" customHeight="false" outlineLevel="0" collapsed="false">
      <c r="A211" s="21" t="s">
        <v>101</v>
      </c>
      <c r="B211" s="22" t="s">
        <v>102</v>
      </c>
      <c r="C211" s="21" t="s">
        <v>87</v>
      </c>
      <c r="D211" s="23" t="s">
        <v>241</v>
      </c>
      <c r="E211" s="22" t="s">
        <v>202</v>
      </c>
      <c r="F211" s="23" t="n">
        <v>4</v>
      </c>
      <c r="G211" s="24" t="n">
        <v>0.100654454348459</v>
      </c>
      <c r="H211" s="24" t="n">
        <v>0.701325874560964</v>
      </c>
      <c r="I211" s="25" t="n">
        <v>0.143520235028359</v>
      </c>
      <c r="J211" s="26" t="s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Administrator</dc:creator>
  <dc:description/>
  <dc:language>en-US</dc:language>
  <cp:lastModifiedBy>李俊畅</cp:lastModifiedBy>
  <dcterms:modified xsi:type="dcterms:W3CDTF">2021-06-20T10:19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05D944C69B640F997D836273D5F4AF7</vt:lpwstr>
  </property>
  <property fmtid="{D5CDD505-2E9C-101B-9397-08002B2CF9AE}" pid="3" name="KSOProductBuildVer">
    <vt:lpwstr>2052-11.1.0.10578</vt:lpwstr>
  </property>
</Properties>
</file>